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G:\Gap_Saleh-Paper_2016\Submission-03-2017\"/>
    </mc:Choice>
  </mc:AlternateContent>
  <bookViews>
    <workbookView xWindow="0" yWindow="60" windowWidth="25200" windowHeight="11325"/>
  </bookViews>
  <sheets>
    <sheet name="Table S4" sheetId="7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6" i="7" l="1"/>
  <c r="J26" i="7"/>
  <c r="K25" i="7"/>
  <c r="J25" i="7"/>
  <c r="K24" i="7"/>
  <c r="J24" i="7"/>
  <c r="K23" i="7"/>
  <c r="J23" i="7"/>
  <c r="K22" i="7"/>
  <c r="J22" i="7"/>
  <c r="K21" i="7"/>
  <c r="J21" i="7"/>
  <c r="K20" i="7"/>
  <c r="J20" i="7"/>
  <c r="K19" i="7"/>
  <c r="J19" i="7"/>
  <c r="K18" i="7"/>
  <c r="J18" i="7"/>
  <c r="K17" i="7"/>
  <c r="J17" i="7"/>
  <c r="K16" i="7"/>
  <c r="J16" i="7"/>
  <c r="K15" i="7"/>
  <c r="J15" i="7"/>
  <c r="K14" i="7"/>
  <c r="J14" i="7"/>
  <c r="K13" i="7"/>
  <c r="J13" i="7"/>
  <c r="K12" i="7"/>
  <c r="J12" i="7"/>
  <c r="K11" i="7"/>
  <c r="J11" i="7"/>
  <c r="K10" i="7"/>
  <c r="J10" i="7"/>
  <c r="K9" i="7"/>
  <c r="J9" i="7"/>
  <c r="K8" i="7"/>
  <c r="J8" i="7"/>
  <c r="K7" i="7"/>
  <c r="J7" i="7"/>
  <c r="K6" i="7"/>
  <c r="J6" i="7"/>
  <c r="K5" i="7"/>
  <c r="J5" i="7"/>
  <c r="K4" i="7"/>
  <c r="J4" i="7"/>
  <c r="K3" i="7"/>
  <c r="J3" i="7"/>
</calcChain>
</file>

<file path=xl/sharedStrings.xml><?xml version="1.0" encoding="utf-8"?>
<sst xmlns="http://schemas.openxmlformats.org/spreadsheetml/2006/main" count="1090" uniqueCount="1054">
  <si>
    <t>DIP1036</t>
  </si>
  <si>
    <t>DIP0511</t>
  </si>
  <si>
    <t>DIP1464</t>
  </si>
  <si>
    <t>DIP0974</t>
  </si>
  <si>
    <t>DIP1644</t>
  </si>
  <si>
    <t>DIP1105</t>
  </si>
  <si>
    <t>DIP1631</t>
  </si>
  <si>
    <t>DIP0580</t>
  </si>
  <si>
    <t>DIP2063</t>
  </si>
  <si>
    <t>DIP1726</t>
  </si>
  <si>
    <t>DIP1310</t>
  </si>
  <si>
    <t>DIP1796</t>
  </si>
  <si>
    <t>DIP0655</t>
  </si>
  <si>
    <t>DIP0473</t>
  </si>
  <si>
    <t>DIP0546</t>
  </si>
  <si>
    <t>DIP1217</t>
  </si>
  <si>
    <t>DIP1420</t>
  </si>
  <si>
    <t>DIP1026</t>
  </si>
  <si>
    <t>DIP1250</t>
  </si>
  <si>
    <t>DIP1700</t>
  </si>
  <si>
    <t>DIP2237</t>
  </si>
  <si>
    <t>DIP0913</t>
  </si>
  <si>
    <t>DIP1102</t>
  </si>
  <si>
    <t>DIP1287</t>
  </si>
  <si>
    <t>DIP0177</t>
  </si>
  <si>
    <t>DIP0878</t>
  </si>
  <si>
    <t>DIP1090</t>
  </si>
  <si>
    <t>DIP1178</t>
  </si>
  <si>
    <t>DIP1389</t>
  </si>
  <si>
    <t>DIP1393</t>
  </si>
  <si>
    <t>DIP1683</t>
  </si>
  <si>
    <t>DIP1925</t>
  </si>
  <si>
    <t>DIP2030</t>
  </si>
  <si>
    <t>DIP2133</t>
  </si>
  <si>
    <t>DIP2276</t>
  </si>
  <si>
    <t>DIP2319</t>
  </si>
  <si>
    <t>DIP0361</t>
  </si>
  <si>
    <t>DIP0862</t>
  </si>
  <si>
    <t>DIP1693</t>
  </si>
  <si>
    <t>DIP2207</t>
  </si>
  <si>
    <t>DIP2375</t>
  </si>
  <si>
    <t>DIP0654</t>
  </si>
  <si>
    <t>DIP1187</t>
  </si>
  <si>
    <t>DIP1546</t>
  </si>
  <si>
    <t>DIP1679</t>
  </si>
  <si>
    <t>DIP2343</t>
  </si>
  <si>
    <t>DIP0058</t>
  </si>
  <si>
    <t>DIP0113</t>
  </si>
  <si>
    <t>DIP0149</t>
  </si>
  <si>
    <t>DIP0264</t>
  </si>
  <si>
    <t>DIP0873</t>
  </si>
  <si>
    <t>DIP0983</t>
  </si>
  <si>
    <t>DIP1208</t>
  </si>
  <si>
    <t>DIP1239</t>
  </si>
  <si>
    <t>DIP1423</t>
  </si>
  <si>
    <t>DIP1664</t>
  </si>
  <si>
    <t>DIP2047</t>
  </si>
  <si>
    <t>DIP0730</t>
  </si>
  <si>
    <t>DIP0736</t>
  </si>
  <si>
    <t>DIP1354</t>
  </si>
  <si>
    <t>DIP1551</t>
  </si>
  <si>
    <t>DIP1728</t>
  </si>
  <si>
    <t>DIP1744</t>
  </si>
  <si>
    <t>DIP1798</t>
  </si>
  <si>
    <t>DIP1926</t>
  </si>
  <si>
    <t>DIP2037</t>
  </si>
  <si>
    <t>DIP1516</t>
  </si>
  <si>
    <t>DIP1305</t>
  </si>
  <si>
    <t>DIP1363</t>
  </si>
  <si>
    <t>DIP0057</t>
  </si>
  <si>
    <t>DIP0671</t>
  </si>
  <si>
    <t>DIP1341</t>
  </si>
  <si>
    <t>DIP2138</t>
  </si>
  <si>
    <t>DIP0781</t>
  </si>
  <si>
    <t>DIP1043</t>
  </si>
  <si>
    <t>DIP1195</t>
  </si>
  <si>
    <t>DIP2368</t>
  </si>
  <si>
    <t>DIP0854</t>
  </si>
  <si>
    <t>DIP1427</t>
  </si>
  <si>
    <t>DIP1463</t>
  </si>
  <si>
    <t>DIP1614</t>
  </si>
  <si>
    <t>DIP1852</t>
  </si>
  <si>
    <t>DIP0127</t>
  </si>
  <si>
    <t>DIP0303</t>
  </si>
  <si>
    <t>DIP1028</t>
  </si>
  <si>
    <t>DIP1126</t>
  </si>
  <si>
    <t>DIP1710</t>
  </si>
  <si>
    <t>DIP1889</t>
  </si>
  <si>
    <t>DIP1969</t>
  </si>
  <si>
    <t>DIP2274</t>
  </si>
  <si>
    <t>DIP2300</t>
  </si>
  <si>
    <t>DIP0519</t>
  </si>
  <si>
    <t>DIP0784</t>
  </si>
  <si>
    <t>DIP0115</t>
  </si>
  <si>
    <t>DIP0262</t>
  </si>
  <si>
    <t>DIP0410</t>
  </si>
  <si>
    <t>DIP0651</t>
  </si>
  <si>
    <t>DIP0988</t>
  </si>
  <si>
    <t>DIP1114</t>
  </si>
  <si>
    <t>DIP1183</t>
  </si>
  <si>
    <t>DIP1216</t>
  </si>
  <si>
    <t>DIP1231</t>
  </si>
  <si>
    <t>DIP1236</t>
  </si>
  <si>
    <t>DIP1249</t>
  </si>
  <si>
    <t>DIP1291</t>
  </si>
  <si>
    <t>DIP1294</t>
  </si>
  <si>
    <t>DIP1295</t>
  </si>
  <si>
    <t>DIP1484</t>
  </si>
  <si>
    <t>DIP1698</t>
  </si>
  <si>
    <t>DIP1858</t>
  </si>
  <si>
    <t>DIP1888</t>
  </si>
  <si>
    <t>DIP1986</t>
  </si>
  <si>
    <t>DIP0176</t>
  </si>
  <si>
    <t>DIP0274</t>
  </si>
  <si>
    <t>DIP0833</t>
  </si>
  <si>
    <t>DIP1273</t>
  </si>
  <si>
    <t>DIP2016</t>
  </si>
  <si>
    <t>DIP2007</t>
  </si>
  <si>
    <t>DIP2099</t>
  </si>
  <si>
    <t>DIP0939</t>
  </si>
  <si>
    <t>DIP0371</t>
  </si>
  <si>
    <t>DIP0331</t>
  </si>
  <si>
    <t>DIP0533</t>
  </si>
  <si>
    <t>DIP0989</t>
  </si>
  <si>
    <t>DIP0902</t>
  </si>
  <si>
    <t>DIP0991</t>
  </si>
  <si>
    <t>DIP1135</t>
  </si>
  <si>
    <t>DIP2305</t>
  </si>
  <si>
    <t>DIP1030</t>
  </si>
  <si>
    <t>DIP1031</t>
  </si>
  <si>
    <t>DIP2056</t>
  </si>
  <si>
    <t>DIP0372</t>
  </si>
  <si>
    <t>DIP0491</t>
  </si>
  <si>
    <t>DIP0427</t>
  </si>
  <si>
    <t>DIP1032</t>
  </si>
  <si>
    <t>DIP0296</t>
  </si>
  <si>
    <t>DIP0358</t>
  </si>
  <si>
    <t>DIP0704</t>
  </si>
  <si>
    <t>DIP1038</t>
  </si>
  <si>
    <t>DIP1812</t>
  </si>
  <si>
    <t>DIP0386</t>
  </si>
  <si>
    <t>DIP0885</t>
  </si>
  <si>
    <t>DIP1057</t>
  </si>
  <si>
    <t>DIP1725</t>
  </si>
  <si>
    <t>DIP2194</t>
  </si>
  <si>
    <t>DIP2334</t>
  </si>
  <si>
    <t>DIP0581</t>
  </si>
  <si>
    <t>DIP0682</t>
  </si>
  <si>
    <t>DIP1469</t>
  </si>
  <si>
    <t>DIP1678</t>
  </si>
  <si>
    <t>DIP1680</t>
  </si>
  <si>
    <t>DIP1703</t>
  </si>
  <si>
    <t>DIP0021</t>
  </si>
  <si>
    <t>DIP0170</t>
  </si>
  <si>
    <t>DIP0324</t>
  </si>
  <si>
    <t>DIP0512</t>
  </si>
  <si>
    <t>DIP0539</t>
  </si>
  <si>
    <t>DIP0607</t>
  </si>
  <si>
    <t>DIP0615</t>
  </si>
  <si>
    <t>DIP0959</t>
  </si>
  <si>
    <t>DIP1289</t>
  </si>
  <si>
    <t>DIP1313</t>
  </si>
  <si>
    <t>DIP1348</t>
  </si>
  <si>
    <t>DIP1803</t>
  </si>
  <si>
    <t>DIP1990</t>
  </si>
  <si>
    <t>DIP2050</t>
  </si>
  <si>
    <t>DIP2125</t>
  </si>
  <si>
    <t>DIP2286</t>
  </si>
  <si>
    <t>DIP0125</t>
  </si>
  <si>
    <t>DIP0638</t>
  </si>
  <si>
    <t>DIP0119</t>
  </si>
  <si>
    <t>DIP0163</t>
  </si>
  <si>
    <t>DIP0257</t>
  </si>
  <si>
    <t>DIP0348</t>
  </si>
  <si>
    <t>DIP0821</t>
  </si>
  <si>
    <t>DIP0886</t>
  </si>
  <si>
    <t>DIP0993</t>
  </si>
  <si>
    <t>DIP1000</t>
  </si>
  <si>
    <t>DIP1132</t>
  </si>
  <si>
    <t>DIP1202</t>
  </si>
  <si>
    <t>DIP1263</t>
  </si>
  <si>
    <t>DIP1409</t>
  </si>
  <si>
    <t>DIP1672</t>
  </si>
  <si>
    <t>DIP1801</t>
  </si>
  <si>
    <t>DIP1840</t>
  </si>
  <si>
    <t>DIP1856</t>
  </si>
  <si>
    <t>DIP1967</t>
  </si>
  <si>
    <t>DIP2136</t>
  </si>
  <si>
    <t>DIP2191</t>
  </si>
  <si>
    <t>DIP2281</t>
  </si>
  <si>
    <t>DIP2346</t>
  </si>
  <si>
    <t>DIP0701</t>
  </si>
  <si>
    <t>DIP0708</t>
  </si>
  <si>
    <t>DIP2331</t>
  </si>
  <si>
    <t>DIP0956</t>
  </si>
  <si>
    <t>DIP0162</t>
  </si>
  <si>
    <t>DIP1890</t>
  </si>
  <si>
    <t>DIP0534</t>
  </si>
  <si>
    <t>DIP0154</t>
  </si>
  <si>
    <t>DIP1027</t>
  </si>
  <si>
    <t>DIP1552</t>
  </si>
  <si>
    <t>DIP0788</t>
  </si>
  <si>
    <t>DIP1455</t>
  </si>
  <si>
    <t>DIP2303</t>
  </si>
  <si>
    <t>DIP2282</t>
  </si>
  <si>
    <t>DIP2284</t>
  </si>
  <si>
    <t>DIP2128</t>
  </si>
  <si>
    <t>DIP1915</t>
  </si>
  <si>
    <t>DIP0118</t>
  </si>
  <si>
    <t>DIP2190</t>
  </si>
  <si>
    <t>DIP0515</t>
  </si>
  <si>
    <t>DIP1293</t>
  </si>
  <si>
    <t>DIP1445</t>
  </si>
  <si>
    <t>DIP0169</t>
  </si>
  <si>
    <t>DIP0969</t>
  </si>
  <si>
    <t>DIP1399</t>
  </si>
  <si>
    <t>DIP0301</t>
  </si>
  <si>
    <t>DIP0582</t>
  </si>
  <si>
    <t>DIP0006</t>
  </si>
  <si>
    <t>DIP1866</t>
  </si>
  <si>
    <t>DIP0733</t>
  </si>
  <si>
    <t>DIP2294</t>
  </si>
  <si>
    <t>DIP1378</t>
  </si>
  <si>
    <t>DIP0856</t>
  </si>
  <si>
    <t>DIP2335</t>
  </si>
  <si>
    <t>DIP0260</t>
  </si>
  <si>
    <t>DIP2032</t>
  </si>
  <si>
    <t>DIP1064</t>
  </si>
  <si>
    <t>DIP0297</t>
  </si>
  <si>
    <t>DIP0611</t>
  </si>
  <si>
    <t>DIP0024</t>
  </si>
  <si>
    <t>DIP0698</t>
  </si>
  <si>
    <t>DIP1435</t>
  </si>
  <si>
    <t>DIP1163</t>
  </si>
  <si>
    <t>DIP1494</t>
  </si>
  <si>
    <t>DIP2058</t>
  </si>
  <si>
    <t>DIP1811</t>
  </si>
  <si>
    <t>DIP1782</t>
  </si>
  <si>
    <t>DIP1157</t>
  </si>
  <si>
    <t>DIP1880</t>
  </si>
  <si>
    <t>DIP0483</t>
  </si>
  <si>
    <t>DIP1885</t>
  </si>
  <si>
    <t>DIP1632</t>
  </si>
  <si>
    <t>DIP1802</t>
  </si>
  <si>
    <t>DIP1933</t>
  </si>
  <si>
    <t>DIP2198</t>
  </si>
  <si>
    <t>DIP0633</t>
  </si>
  <si>
    <t>DIP1984</t>
  </si>
  <si>
    <t>DIP1062</t>
  </si>
  <si>
    <t>DIP0729</t>
  </si>
  <si>
    <t>DIP0383</t>
  </si>
  <si>
    <t>DIP1705</t>
  </si>
  <si>
    <t>DIP0823</t>
  </si>
  <si>
    <t>DIP0159</t>
  </si>
  <si>
    <t>DIP1276</t>
  </si>
  <si>
    <t>DIP2267</t>
  </si>
  <si>
    <t>DIP0161</t>
  </si>
  <si>
    <t>DIP1395</t>
  </si>
  <si>
    <t>DIP0933</t>
  </si>
  <si>
    <t>DIP2285</t>
  </si>
  <si>
    <t>DIP0610</t>
  </si>
  <si>
    <t>DIP1992</t>
  </si>
  <si>
    <t>DIP1422</t>
  </si>
  <si>
    <t>DIP2115</t>
  </si>
  <si>
    <t>DIP1184</t>
  </si>
  <si>
    <t>DIP2287</t>
  </si>
  <si>
    <t>DIP1974</t>
  </si>
  <si>
    <t>DIP0687</t>
  </si>
  <si>
    <t>DIP0397</t>
  </si>
  <si>
    <t>DIP1673</t>
  </si>
  <si>
    <t>DIP2369</t>
  </si>
  <si>
    <t>DIP1356</t>
  </si>
  <si>
    <t>DIP2106</t>
  </si>
  <si>
    <t>DIP1707</t>
  </si>
  <si>
    <t>DIP2253</t>
  </si>
  <si>
    <t>DIP1076</t>
  </si>
  <si>
    <t>DIP2135</t>
  </si>
  <si>
    <t>DIP0702</t>
  </si>
  <si>
    <t>DIP2130</t>
  </si>
  <si>
    <t>DIP1086</t>
  </si>
  <si>
    <t>DIP0059</t>
  </si>
  <si>
    <t>DIP0935</t>
  </si>
  <si>
    <t>DIP1394</t>
  </si>
  <si>
    <t>DIP1586</t>
  </si>
  <si>
    <t>DIP0742</t>
  </si>
  <si>
    <t>DIP1936</t>
  </si>
  <si>
    <t>DIP0639</t>
  </si>
  <si>
    <t>DIP0826</t>
  </si>
  <si>
    <t>DIP0265</t>
  </si>
  <si>
    <t>DIP2379</t>
  </si>
  <si>
    <t>DIP1078</t>
  </si>
  <si>
    <t>DIP1177</t>
  </si>
  <si>
    <t>DIP1618</t>
  </si>
  <si>
    <t>DIP0567</t>
  </si>
  <si>
    <t>DIP1850</t>
  </si>
  <si>
    <t>DIP0309</t>
  </si>
  <si>
    <t>DIP1686</t>
  </si>
  <si>
    <t>DIP0857</t>
  </si>
  <si>
    <t>DIP0294</t>
  </si>
  <si>
    <t>DIP1138</t>
  </si>
  <si>
    <t>DIP2189</t>
  </si>
  <si>
    <t>DIP0173</t>
  </si>
  <si>
    <t>DIP1886</t>
  </si>
  <si>
    <t>DIP2265</t>
  </si>
  <si>
    <t>DIP1479</t>
  </si>
  <si>
    <t>DIP0378</t>
  </si>
  <si>
    <t>DIP2162</t>
  </si>
  <si>
    <t>DIP0630</t>
  </si>
  <si>
    <t>DIP1970</t>
  </si>
  <si>
    <t>DIP0429</t>
  </si>
  <si>
    <t>DIP0919</t>
  </si>
  <si>
    <t>DIP1240</t>
  </si>
  <si>
    <t>DIP1979</t>
  </si>
  <si>
    <t>DIP1795</t>
  </si>
  <si>
    <t>DIP0680</t>
  </si>
  <si>
    <t>DIP1642</t>
  </si>
  <si>
    <t>DIP0285</t>
  </si>
  <si>
    <t>DIP0679</t>
  </si>
  <si>
    <t>DIP2266</t>
  </si>
  <si>
    <t>DIP1390</t>
  </si>
  <si>
    <t>DIP1965</t>
  </si>
  <si>
    <t>DIP0387</t>
  </si>
  <si>
    <t>DIP0535</t>
  </si>
  <si>
    <t>DIP1501</t>
  </si>
  <si>
    <t>DIP0298</t>
  </si>
  <si>
    <t>DIP0135</t>
  </si>
  <si>
    <t>DIP0653</t>
  </si>
  <si>
    <t>DIP0157</t>
  </si>
  <si>
    <t>DIP2122</t>
  </si>
  <si>
    <t>DIP2296</t>
  </si>
  <si>
    <t>DIP1006</t>
  </si>
  <si>
    <t>DIP1112</t>
  </si>
  <si>
    <t>DIP0126</t>
  </si>
  <si>
    <t>DIP1097</t>
  </si>
  <si>
    <t>DIP0882</t>
  </si>
  <si>
    <t>DIP0822</t>
  </si>
  <si>
    <t>DIP0156</t>
  </si>
  <si>
    <t>DIP0160</t>
  </si>
  <si>
    <t>DIP0272</t>
  </si>
  <si>
    <t>DIP0940</t>
  </si>
  <si>
    <t>DIP1918</t>
  </si>
  <si>
    <t>DIP1942</t>
  </si>
  <si>
    <t>DIP1158</t>
  </si>
  <si>
    <t>DIP0691</t>
  </si>
  <si>
    <t>DIP0585</t>
  </si>
  <si>
    <t>DIP0520</t>
  </si>
  <si>
    <t>DIP2370</t>
  </si>
  <si>
    <t>DIP1461</t>
  </si>
  <si>
    <t>DIP0536</t>
  </si>
  <si>
    <t>DIP0569</t>
  </si>
  <si>
    <t>DIP2367</t>
  </si>
  <si>
    <t>DIP0997</t>
  </si>
  <si>
    <t>DIP2183</t>
  </si>
  <si>
    <t>DIP2302</t>
  </si>
  <si>
    <t>DIP1514</t>
  </si>
  <si>
    <t>DIP0153</t>
  </si>
  <si>
    <t>DIP0186</t>
  </si>
  <si>
    <t>DIP0786</t>
  </si>
  <si>
    <t>DIP0411</t>
  </si>
  <si>
    <t>DIP1349</t>
  </si>
  <si>
    <t>DIP1095</t>
  </si>
  <si>
    <t>DIP0370</t>
  </si>
  <si>
    <t>DIP1587</t>
  </si>
  <si>
    <t>DIP0896</t>
  </si>
  <si>
    <t>DIP1387</t>
  </si>
  <si>
    <t>DIP0571</t>
  </si>
  <si>
    <t>DIP0771</t>
  </si>
  <si>
    <t>DIP1072</t>
  </si>
  <si>
    <t>DIP1352</t>
  </si>
  <si>
    <t>DIP0619</t>
  </si>
  <si>
    <t>DIP0513</t>
  </si>
  <si>
    <t>DIP2329</t>
  </si>
  <si>
    <t>DIP2107</t>
  </si>
  <si>
    <t>DIP1067</t>
  </si>
  <si>
    <t>DIP0703</t>
  </si>
  <si>
    <t>DIP0689</t>
  </si>
  <si>
    <t>DIP0518</t>
  </si>
  <si>
    <t>DIP2344</t>
  </si>
  <si>
    <t>DIP2251</t>
  </si>
  <si>
    <t>DIP0413</t>
  </si>
  <si>
    <t>DIP1361</t>
  </si>
  <si>
    <t>DIP0749</t>
  </si>
  <si>
    <t>DIP1391</t>
  </si>
  <si>
    <t>DIP1545</t>
  </si>
  <si>
    <t>DIP0724</t>
  </si>
  <si>
    <t>DIP1407</t>
  </si>
  <si>
    <t>DIP0987</t>
  </si>
  <si>
    <t>DIP1306</t>
  </si>
  <si>
    <t>DIP1020</t>
  </si>
  <si>
    <t>DIP0926</t>
  </si>
  <si>
    <t>DIP1797</t>
  </si>
  <si>
    <t>DIP1788</t>
  </si>
  <si>
    <t>DIP1999</t>
  </si>
  <si>
    <t>DIP1785</t>
  </si>
  <si>
    <t>DIP1528</t>
  </si>
  <si>
    <t>DIP1539</t>
  </si>
  <si>
    <t>DIP0737</t>
  </si>
  <si>
    <t>DIP1315</t>
  </si>
  <si>
    <t>DIP1748</t>
  </si>
  <si>
    <t>DIP0998</t>
  </si>
  <si>
    <t>DIP0414</t>
  </si>
  <si>
    <t>DIP0915</t>
  </si>
  <si>
    <t>DIP0845</t>
  </si>
  <si>
    <t>DIP0775</t>
  </si>
  <si>
    <t>DIP2060</t>
  </si>
  <si>
    <t>DIP2169</t>
  </si>
  <si>
    <t>DIP1952</t>
  </si>
  <si>
    <t>DIP0783</t>
  </si>
  <si>
    <t>DIP1489</t>
  </si>
  <si>
    <t>DIP0990</t>
  </si>
  <si>
    <t>DIP1271</t>
  </si>
  <si>
    <t>DIP0484</t>
  </si>
  <si>
    <t>DIP2182</t>
  </si>
  <si>
    <t>DIP0302</t>
  </si>
  <si>
    <t>DIP0246</t>
  </si>
  <si>
    <t>DIP1814</t>
  </si>
  <si>
    <t>DIP1033</t>
  </si>
  <si>
    <t>DIP2371</t>
  </si>
  <si>
    <t>DIP1462</t>
  </si>
  <si>
    <t>DIP2336</t>
  </si>
  <si>
    <t>DIP1212</t>
  </si>
  <si>
    <t>DIP0122</t>
  </si>
  <si>
    <t>DIP1841</t>
  </si>
  <si>
    <t>DIP0745</t>
  </si>
  <si>
    <t>DIP0175</t>
  </si>
  <si>
    <t>DIP1894</t>
  </si>
  <si>
    <t>DIP0877</t>
  </si>
  <si>
    <t>DIP2095</t>
  </si>
  <si>
    <t>DIP2098</t>
  </si>
  <si>
    <t>DIP1357</t>
  </si>
  <si>
    <t>DIP1643</t>
  </si>
  <si>
    <t>DIP2298</t>
  </si>
  <si>
    <t>DIP1734</t>
  </si>
  <si>
    <t>DIP1773</t>
  </si>
  <si>
    <t>DIP0685</t>
  </si>
  <si>
    <t>DIP0847</t>
  </si>
  <si>
    <t>DIP0485</t>
  </si>
  <si>
    <t>DIP0326</t>
  </si>
  <si>
    <t>DIP1718</t>
  </si>
  <si>
    <t>DIP2197</t>
  </si>
  <si>
    <t>DIP0405</t>
  </si>
  <si>
    <t>DIP1004</t>
  </si>
  <si>
    <t>DIP1298</t>
  </si>
  <si>
    <t>DIP1438</t>
  </si>
  <si>
    <t>DIP0568</t>
  </si>
  <si>
    <t>DIP0643</t>
  </si>
  <si>
    <t>DIP2252</t>
  </si>
  <si>
    <t>DIP0949</t>
  </si>
  <si>
    <t>DIP1143</t>
  </si>
  <si>
    <t>DIP2250</t>
  </si>
  <si>
    <t>DIP0517</t>
  </si>
  <si>
    <t>DIP1437</t>
  </si>
  <si>
    <t>DIP1401</t>
  </si>
  <si>
    <t>DIP0538</t>
  </si>
  <si>
    <t>DIP0293</t>
  </si>
  <si>
    <t>DIP1374</t>
  </si>
  <si>
    <t>DIP1794</t>
  </si>
  <si>
    <t>DIP0981</t>
  </si>
  <si>
    <t>DIP2134</t>
  </si>
  <si>
    <t>DIP0165</t>
  </si>
  <si>
    <t>DIP0791</t>
  </si>
  <si>
    <t>DIP0514</t>
  </si>
  <si>
    <t>DIP0723</t>
  </si>
  <si>
    <t>DIP1615</t>
  </si>
  <si>
    <t>DIP1497</t>
  </si>
  <si>
    <t>DIP0364</t>
  </si>
  <si>
    <t>DIP0732</t>
  </si>
  <si>
    <t>DIP1083</t>
  </si>
  <si>
    <t>DIP0912</t>
  </si>
  <si>
    <t>DIP2269</t>
  </si>
  <si>
    <t>DIP1995</t>
  </si>
  <si>
    <t>DIP1862</t>
  </si>
  <si>
    <t>DIP1768</t>
  </si>
  <si>
    <t>DIP1429</t>
  </si>
  <si>
    <t>DIP0957</t>
  </si>
  <si>
    <t>DIP0762</t>
  </si>
  <si>
    <t>DIP1383</t>
  </si>
  <si>
    <t>DIP0393</t>
  </si>
  <si>
    <t>DIP2238</t>
  </si>
  <si>
    <t>DIP1697</t>
  </si>
  <si>
    <t>DIP1930</t>
  </si>
  <si>
    <t>DIP1296</t>
  </si>
  <si>
    <t>DIP1874</t>
  </si>
  <si>
    <t>DIP1281</t>
  </si>
  <si>
    <t>DIP2132</t>
  </si>
  <si>
    <t>DIP1895</t>
  </si>
  <si>
    <t>DIP1842</t>
  </si>
  <si>
    <t>DIP1156</t>
  </si>
  <si>
    <t>DIP1336</t>
  </si>
  <si>
    <t>DIP1904</t>
  </si>
  <si>
    <t>DIP2043</t>
  </si>
  <si>
    <t>DIP1001</t>
  </si>
  <si>
    <t>DIP1206</t>
  </si>
  <si>
    <t>DIP1081</t>
  </si>
  <si>
    <t>DIP0329</t>
  </si>
  <si>
    <t>DIP1668</t>
  </si>
  <si>
    <t>DIP0958</t>
  </si>
  <si>
    <t>DIP0910</t>
  </si>
  <si>
    <t>DIP2350</t>
  </si>
  <si>
    <t>DIP1800</t>
  </si>
  <si>
    <t>DIP1745</t>
  </si>
  <si>
    <t>DIP0722</t>
  </si>
  <si>
    <t>DIP1321</t>
  </si>
  <si>
    <t>DIP0600</t>
  </si>
  <si>
    <t>DIP1025</t>
  </si>
  <si>
    <t>DIP1058</t>
  </si>
  <si>
    <t>DIP1011</t>
  </si>
  <si>
    <t>DIP2241</t>
  </si>
  <si>
    <t>DIP2308</t>
  </si>
  <si>
    <t>DIP0744</t>
  </si>
  <si>
    <t>DIP1746</t>
  </si>
  <si>
    <t>DIP1430</t>
  </si>
  <si>
    <t>DIP1347</t>
  </si>
  <si>
    <t>DIP0970</t>
  </si>
  <si>
    <t>DIP0164</t>
  </si>
  <si>
    <t>DIP0887</t>
  </si>
  <si>
    <t>DIP1892</t>
  </si>
  <si>
    <t>DIP0023</t>
  </si>
  <si>
    <t>DIP0174</t>
  </si>
  <si>
    <t>DIP0719</t>
  </si>
  <si>
    <t>DIP1180</t>
  </si>
  <si>
    <t>DIP2345</t>
  </si>
  <si>
    <t>DIP0966</t>
  </si>
  <si>
    <t>DIP1418</t>
  </si>
  <si>
    <t>DIP0950</t>
  </si>
  <si>
    <t>DIP1893</t>
  </si>
  <si>
    <t>DIP0827</t>
  </si>
  <si>
    <t>DIP0705</t>
  </si>
  <si>
    <t>DIP0263</t>
  </si>
  <si>
    <t>DIP1741</t>
  </si>
  <si>
    <t>DIP1585</t>
  </si>
  <si>
    <t>DIP1799</t>
  </si>
  <si>
    <t>DIP0923</t>
  </si>
  <si>
    <t>DIP1228</t>
  </si>
  <si>
    <t>DIP1916</t>
  </si>
  <si>
    <t>DIP2317</t>
  </si>
  <si>
    <t>DIP1694</t>
  </si>
  <si>
    <t>DIP0183</t>
  </si>
  <si>
    <t>DIP1411</t>
  </si>
  <si>
    <t>DIP1596</t>
  </si>
  <si>
    <t>DIP0636</t>
  </si>
  <si>
    <t>DIP1205</t>
  </si>
  <si>
    <t>DIP2268</t>
  </si>
  <si>
    <t>DIP0558</t>
  </si>
  <si>
    <t>DIP1550</t>
  </si>
  <si>
    <t>DIP0379</t>
  </si>
  <si>
    <t>DIP1848</t>
  </si>
  <si>
    <t>DIP1716</t>
  </si>
  <si>
    <t>DIP0861</t>
  </si>
  <si>
    <t>DIP0928</t>
  </si>
  <si>
    <t>DIP0417</t>
  </si>
  <si>
    <t>DIP1576</t>
  </si>
  <si>
    <t>DIP0881</t>
  </si>
  <si>
    <t>DIP0605</t>
  </si>
  <si>
    <t>DIP1982</t>
  </si>
  <si>
    <t>DIP1863</t>
  </si>
  <si>
    <t>DIP1054</t>
  </si>
  <si>
    <t>DIP1238</t>
  </si>
  <si>
    <t>DIP0184</t>
  </si>
  <si>
    <t>DIP0445</t>
  </si>
  <si>
    <t>DIP1144</t>
  </si>
  <si>
    <t>DIP0656</t>
  </si>
  <si>
    <t>DIP1993</t>
  </si>
  <si>
    <t>DIP2121</t>
  </si>
  <si>
    <t>DIP1575</t>
  </si>
  <si>
    <t>DIP0863</t>
  </si>
  <si>
    <t>DIP1082</t>
  </si>
  <si>
    <t>DIP1688</t>
  </si>
  <si>
    <t>DIP2126</t>
  </si>
  <si>
    <t>DIP1408</t>
  </si>
  <si>
    <t>DIP0466</t>
  </si>
  <si>
    <t>DIP1385</t>
  </si>
  <si>
    <t>DIP1218</t>
  </si>
  <si>
    <t>DIP1738</t>
  </si>
  <si>
    <t>DIP0250</t>
  </si>
  <si>
    <t>DIP1059</t>
  </si>
  <si>
    <t>DIP1483</t>
  </si>
  <si>
    <t>DIP0741</t>
  </si>
  <si>
    <t>DIP1194</t>
  </si>
  <si>
    <t>DIP1252</t>
  </si>
  <si>
    <t>DIP2332</t>
  </si>
  <si>
    <t>DIP1299</t>
  </si>
  <si>
    <t>DIP0152</t>
  </si>
  <si>
    <t>DIP0686</t>
  </si>
  <si>
    <t>DIP1386</t>
  </si>
  <si>
    <t>DIP1621</t>
  </si>
  <si>
    <t>Cys frequency</t>
  </si>
  <si>
    <t>SC</t>
  </si>
  <si>
    <t>Product(SC*CysFrq)</t>
  </si>
  <si>
    <t>% SC*CysFrq</t>
  </si>
  <si>
    <t>cumulative %Cys</t>
  </si>
  <si>
    <t>rpoC</t>
  </si>
  <si>
    <t>tuf</t>
  </si>
  <si>
    <t>fusA</t>
  </si>
  <si>
    <t>ptsI</t>
  </si>
  <si>
    <t>pyc</t>
  </si>
  <si>
    <t>tkt</t>
  </si>
  <si>
    <t>gdh</t>
  </si>
  <si>
    <t>fas</t>
  </si>
  <si>
    <t>carB</t>
  </si>
  <si>
    <t>acn</t>
  </si>
  <si>
    <t>lpd</t>
  </si>
  <si>
    <t>rpoB</t>
  </si>
  <si>
    <t>tsf</t>
  </si>
  <si>
    <t>cat1</t>
  </si>
  <si>
    <t>pyk</t>
  </si>
  <si>
    <t>pheT</t>
  </si>
  <si>
    <t>ileS</t>
  </si>
  <si>
    <t>gap</t>
  </si>
  <si>
    <t>pnp</t>
  </si>
  <si>
    <t>pycB</t>
  </si>
  <si>
    <t>fba</t>
  </si>
  <si>
    <t>fumC</t>
  </si>
  <si>
    <t>dirA</t>
  </si>
  <si>
    <t>glyS</t>
  </si>
  <si>
    <t>accBC</t>
  </si>
  <si>
    <t>aspS</t>
  </si>
  <si>
    <t>guaB</t>
  </si>
  <si>
    <t>nrdE</t>
  </si>
  <si>
    <t>sbm</t>
  </si>
  <si>
    <t>tpiA</t>
  </si>
  <si>
    <t>rplB</t>
  </si>
  <si>
    <t>glmS</t>
  </si>
  <si>
    <t>aspA</t>
  </si>
  <si>
    <t>thrC</t>
  </si>
  <si>
    <t>pccB1</t>
  </si>
  <si>
    <t>cobN</t>
  </si>
  <si>
    <t>glnA1</t>
  </si>
  <si>
    <t>gyrA</t>
  </si>
  <si>
    <t>rpsE</t>
  </si>
  <si>
    <t>glgX</t>
  </si>
  <si>
    <t>odhA</t>
  </si>
  <si>
    <t>atpD</t>
  </si>
  <si>
    <t>valS</t>
  </si>
  <si>
    <t>icd</t>
  </si>
  <si>
    <t>pgk</t>
  </si>
  <si>
    <t>mmdA</t>
  </si>
  <si>
    <t>rph</t>
  </si>
  <si>
    <t>guaA</t>
  </si>
  <si>
    <t>alaS</t>
  </si>
  <si>
    <t>ilvE</t>
  </si>
  <si>
    <t>prsA</t>
  </si>
  <si>
    <t>secA1</t>
  </si>
  <si>
    <t>ahcY</t>
  </si>
  <si>
    <t>thrS</t>
  </si>
  <si>
    <t>ndh</t>
  </si>
  <si>
    <t>pta</t>
  </si>
  <si>
    <t>ptsG</t>
  </si>
  <si>
    <t>gatA</t>
  </si>
  <si>
    <t>rplC</t>
  </si>
  <si>
    <t>ilvD</t>
  </si>
  <si>
    <t>ilvB</t>
  </si>
  <si>
    <t>deoC</t>
  </si>
  <si>
    <t>pyrC</t>
  </si>
  <si>
    <t>rpoA</t>
  </si>
  <si>
    <t>lpdA</t>
  </si>
  <si>
    <t>proS</t>
  </si>
  <si>
    <t>narG</t>
  </si>
  <si>
    <t>gbsA</t>
  </si>
  <si>
    <t>argG</t>
  </si>
  <si>
    <t>metG</t>
  </si>
  <si>
    <t>ahpD</t>
  </si>
  <si>
    <t>pckG</t>
  </si>
  <si>
    <t>atpA</t>
  </si>
  <si>
    <t>dnaJ1</t>
  </si>
  <si>
    <t>aroH</t>
  </si>
  <si>
    <t>tpx</t>
  </si>
  <si>
    <t>eno</t>
  </si>
  <si>
    <t>infB</t>
  </si>
  <si>
    <t>argJ</t>
  </si>
  <si>
    <t>serA</t>
  </si>
  <si>
    <t>gatB</t>
  </si>
  <si>
    <t>gpmA</t>
  </si>
  <si>
    <t>folD</t>
  </si>
  <si>
    <t>ppc</t>
  </si>
  <si>
    <t>purA</t>
  </si>
  <si>
    <t>menB</t>
  </si>
  <si>
    <t>ilvC</t>
  </si>
  <si>
    <t>pat</t>
  </si>
  <si>
    <t>lysU</t>
  </si>
  <si>
    <t>lysC</t>
  </si>
  <si>
    <t>ligA</t>
  </si>
  <si>
    <t>leuS</t>
  </si>
  <si>
    <t>aceE</t>
  </si>
  <si>
    <t>glgB</t>
  </si>
  <si>
    <t>hemL</t>
  </si>
  <si>
    <t>qcrA</t>
  </si>
  <si>
    <t>rpsB</t>
  </si>
  <si>
    <t>ispG</t>
  </si>
  <si>
    <t>argS</t>
  </si>
  <si>
    <t>ctaC</t>
  </si>
  <si>
    <t>ftsY</t>
  </si>
  <si>
    <t>ribH</t>
  </si>
  <si>
    <t>trxB</t>
  </si>
  <si>
    <t>rpsI</t>
  </si>
  <si>
    <t>leuA</t>
  </si>
  <si>
    <t>glyA</t>
  </si>
  <si>
    <t>serS</t>
  </si>
  <si>
    <t>tig</t>
  </si>
  <si>
    <t>gltA</t>
  </si>
  <si>
    <t>asnB</t>
  </si>
  <si>
    <t>hpt</t>
  </si>
  <si>
    <t>hisS</t>
  </si>
  <si>
    <t>purB</t>
  </si>
  <si>
    <t>pfkA</t>
  </si>
  <si>
    <t>murA</t>
  </si>
  <si>
    <t>ackA</t>
  </si>
  <si>
    <t>qcrB</t>
  </si>
  <si>
    <t>glgC</t>
  </si>
  <si>
    <t>upp</t>
  </si>
  <si>
    <t>adhA</t>
  </si>
  <si>
    <t>lepA</t>
  </si>
  <si>
    <t>purD</t>
  </si>
  <si>
    <t>pyrH</t>
  </si>
  <si>
    <t>gpsA</t>
  </si>
  <si>
    <t>rho</t>
  </si>
  <si>
    <t>msrA</t>
  </si>
  <si>
    <t>rplT</t>
  </si>
  <si>
    <t>pdxS</t>
  </si>
  <si>
    <t>pccB</t>
  </si>
  <si>
    <t>uvrA2</t>
  </si>
  <si>
    <t>tal</t>
  </si>
  <si>
    <t>dapD</t>
  </si>
  <si>
    <t>ribA</t>
  </si>
  <si>
    <t>csd</t>
  </si>
  <si>
    <t>zwf</t>
  </si>
  <si>
    <t>gyrB</t>
  </si>
  <si>
    <t>secD</t>
  </si>
  <si>
    <t>clpP1</t>
  </si>
  <si>
    <t>dapE</t>
  </si>
  <si>
    <t>uvrA</t>
  </si>
  <si>
    <t>purC</t>
  </si>
  <si>
    <t>engA</t>
  </si>
  <si>
    <t>ftsZ</t>
  </si>
  <si>
    <t>pknB</t>
  </si>
  <si>
    <t>rpsC</t>
  </si>
  <si>
    <t>argH</t>
  </si>
  <si>
    <t>pepA</t>
  </si>
  <si>
    <t>purH</t>
  </si>
  <si>
    <t>gnd</t>
  </si>
  <si>
    <t>leuC</t>
  </si>
  <si>
    <t>dapA</t>
  </si>
  <si>
    <t>gltX</t>
  </si>
  <si>
    <t>purM</t>
  </si>
  <si>
    <t>asd</t>
  </si>
  <si>
    <t>nagB</t>
  </si>
  <si>
    <t>rpe</t>
  </si>
  <si>
    <t>dapB</t>
  </si>
  <si>
    <t>dfp</t>
  </si>
  <si>
    <t>rplA</t>
  </si>
  <si>
    <t>rpsM</t>
  </si>
  <si>
    <t>thrA</t>
  </si>
  <si>
    <t>clpP2</t>
  </si>
  <si>
    <t>mqo</t>
  </si>
  <si>
    <t>rplN</t>
  </si>
  <si>
    <t>hemC</t>
  </si>
  <si>
    <t>purF</t>
  </si>
  <si>
    <t>lipA</t>
  </si>
  <si>
    <t>dtxR</t>
  </si>
  <si>
    <t>argF</t>
  </si>
  <si>
    <t>dnaJ2</t>
  </si>
  <si>
    <t>menD</t>
  </si>
  <si>
    <t>dapF</t>
  </si>
  <si>
    <t>ychF</t>
  </si>
  <si>
    <t>rplK</t>
  </si>
  <si>
    <t>def</t>
  </si>
  <si>
    <t>rpsG</t>
  </si>
  <si>
    <t>pgm</t>
  </si>
  <si>
    <t>argD</t>
  </si>
  <si>
    <t>irp6A</t>
  </si>
  <si>
    <t>iunH</t>
  </si>
  <si>
    <t>ldh</t>
  </si>
  <si>
    <t>pcrA</t>
  </si>
  <si>
    <t>rplM</t>
  </si>
  <si>
    <t>rpsK</t>
  </si>
  <si>
    <t>hypE</t>
  </si>
  <si>
    <t>dnaN</t>
  </si>
  <si>
    <t>ffh</t>
  </si>
  <si>
    <t>rpsF</t>
  </si>
  <si>
    <t>parA</t>
  </si>
  <si>
    <t>murC</t>
  </si>
  <si>
    <t>cmk</t>
  </si>
  <si>
    <t>fhs</t>
  </si>
  <si>
    <t>glgE</t>
  </si>
  <si>
    <t>ftsH</t>
  </si>
  <si>
    <t>hemB</t>
  </si>
  <si>
    <t>qcrC</t>
  </si>
  <si>
    <t>metK</t>
  </si>
  <si>
    <t>pdxY</t>
  </si>
  <si>
    <t>glf</t>
  </si>
  <si>
    <t>secA2</t>
  </si>
  <si>
    <t>bcp</t>
  </si>
  <si>
    <t>proA</t>
  </si>
  <si>
    <t>glnE</t>
  </si>
  <si>
    <t>hisC</t>
  </si>
  <si>
    <t>recA</t>
  </si>
  <si>
    <t>ctaD</t>
  </si>
  <si>
    <t>polA</t>
  </si>
  <si>
    <t>cobQ</t>
  </si>
  <si>
    <t>leuB</t>
  </si>
  <si>
    <t>ppa</t>
  </si>
  <si>
    <t>galE</t>
  </si>
  <si>
    <t>glpD</t>
  </si>
  <si>
    <t>cobM</t>
  </si>
  <si>
    <t>ilvA</t>
  </si>
  <si>
    <t>tyrS</t>
  </si>
  <si>
    <t>mshD</t>
  </si>
  <si>
    <t>dnaG</t>
  </si>
  <si>
    <t>nusG</t>
  </si>
  <si>
    <t>dxs</t>
  </si>
  <si>
    <t>dnaE</t>
  </si>
  <si>
    <t>cobH</t>
  </si>
  <si>
    <t>nrdF1</t>
  </si>
  <si>
    <t>glnA2</t>
  </si>
  <si>
    <t>etfA</t>
  </si>
  <si>
    <t>sseA</t>
  </si>
  <si>
    <t>prfA</t>
  </si>
  <si>
    <t>cobIJ</t>
  </si>
  <si>
    <t>ddl</t>
  </si>
  <si>
    <t>argC</t>
  </si>
  <si>
    <t>murB</t>
  </si>
  <si>
    <t>atrC</t>
  </si>
  <si>
    <t>mshB</t>
  </si>
  <si>
    <t>carA</t>
  </si>
  <si>
    <t>thyA</t>
  </si>
  <si>
    <t>glmU</t>
  </si>
  <si>
    <t>betA</t>
  </si>
  <si>
    <t>accDA</t>
  </si>
  <si>
    <t>thrB</t>
  </si>
  <si>
    <t>glpK</t>
  </si>
  <si>
    <t>mapB</t>
  </si>
  <si>
    <t>rplP</t>
  </si>
  <si>
    <t>mfd</t>
  </si>
  <si>
    <t>infC</t>
  </si>
  <si>
    <t>leuD</t>
  </si>
  <si>
    <t>ssb1</t>
  </si>
  <si>
    <t>secF</t>
  </si>
  <si>
    <t>dut</t>
  </si>
  <si>
    <t>pafA</t>
  </si>
  <si>
    <t>relA</t>
  </si>
  <si>
    <t>rbpA</t>
  </si>
  <si>
    <t>glmM</t>
  </si>
  <si>
    <t>prfC</t>
  </si>
  <si>
    <t>recR</t>
  </si>
  <si>
    <t>ribE</t>
  </si>
  <si>
    <t>pyrF</t>
  </si>
  <si>
    <t>ppm1</t>
  </si>
  <si>
    <t>hisG</t>
  </si>
  <si>
    <t>folE</t>
  </si>
  <si>
    <t>tesB</t>
  </si>
  <si>
    <t>aroA</t>
  </si>
  <si>
    <t>pbpA</t>
  </si>
  <si>
    <t>pheS</t>
  </si>
  <si>
    <t>coaD</t>
  </si>
  <si>
    <t>recN</t>
  </si>
  <si>
    <t>pknA</t>
  </si>
  <si>
    <t>pyrB</t>
  </si>
  <si>
    <t>murE</t>
  </si>
  <si>
    <t>mshA</t>
  </si>
  <si>
    <t>amtR</t>
  </si>
  <si>
    <t>hisA</t>
  </si>
  <si>
    <t>cobT</t>
  </si>
  <si>
    <t>obg</t>
  </si>
  <si>
    <t>rpsL</t>
  </si>
  <si>
    <t>pccB2</t>
  </si>
  <si>
    <t>hisH</t>
  </si>
  <si>
    <t>ispH</t>
  </si>
  <si>
    <t>uvrB</t>
  </si>
  <si>
    <t>hisF</t>
  </si>
  <si>
    <t>dcuA</t>
  </si>
  <si>
    <t>cysS</t>
  </si>
  <si>
    <t>rsfS</t>
  </si>
  <si>
    <t>lgt</t>
  </si>
  <si>
    <t>ectP</t>
  </si>
  <si>
    <t>apt</t>
  </si>
  <si>
    <t>csp1</t>
  </si>
  <si>
    <t>trmB</t>
  </si>
  <si>
    <t>aroC</t>
  </si>
  <si>
    <t>proC</t>
  </si>
  <si>
    <t>purE</t>
  </si>
  <si>
    <t>dnaA</t>
  </si>
  <si>
    <t>thyX</t>
  </si>
  <si>
    <t>regX3</t>
  </si>
  <si>
    <t>purK</t>
  </si>
  <si>
    <t>ispF</t>
  </si>
  <si>
    <t>prfB</t>
  </si>
  <si>
    <t>fmt</t>
  </si>
  <si>
    <t>panC</t>
  </si>
  <si>
    <t>galK</t>
  </si>
  <si>
    <t>trpS</t>
  </si>
  <si>
    <t>murI</t>
  </si>
  <si>
    <t>rimM</t>
  </si>
  <si>
    <t>nrdR</t>
  </si>
  <si>
    <t>aroQ</t>
  </si>
  <si>
    <t>uppS1</t>
  </si>
  <si>
    <t>trxA</t>
  </si>
  <si>
    <t>rsmI</t>
  </si>
  <si>
    <t>ribF</t>
  </si>
  <si>
    <t>ybeY</t>
  </si>
  <si>
    <t>nucS</t>
  </si>
  <si>
    <t>idi</t>
  </si>
  <si>
    <t>sepF</t>
  </si>
  <si>
    <t>hemE</t>
  </si>
  <si>
    <t>argB</t>
  </si>
  <si>
    <t>tsnR</t>
  </si>
  <si>
    <t>arc</t>
  </si>
  <si>
    <t>uvrD</t>
  </si>
  <si>
    <t>cobK</t>
  </si>
  <si>
    <t>menH</t>
  </si>
  <si>
    <t>uppP</t>
  </si>
  <si>
    <t>whiA</t>
  </si>
  <si>
    <t>folP</t>
  </si>
  <si>
    <t>irp6C</t>
  </si>
  <si>
    <t>atpB</t>
  </si>
  <si>
    <t>coaE</t>
  </si>
  <si>
    <t>nadK</t>
  </si>
  <si>
    <t>recF</t>
  </si>
  <si>
    <t>orn</t>
  </si>
  <si>
    <t>rsmG</t>
  </si>
  <si>
    <t>thiL</t>
  </si>
  <si>
    <t>cobU</t>
  </si>
  <si>
    <t>lipB</t>
  </si>
  <si>
    <t>smpB</t>
  </si>
  <si>
    <t>cspB</t>
  </si>
  <si>
    <t>mshC</t>
  </si>
  <si>
    <t>hisB</t>
  </si>
  <si>
    <t>mtrA2</t>
  </si>
  <si>
    <t>clpS</t>
  </si>
  <si>
    <t>trmD</t>
  </si>
  <si>
    <t>xseA</t>
  </si>
  <si>
    <t>hflX</t>
  </si>
  <si>
    <t>aroK</t>
  </si>
  <si>
    <t>ftsW</t>
  </si>
  <si>
    <t>purN</t>
  </si>
  <si>
    <t>hypC</t>
  </si>
  <si>
    <t>lysG</t>
  </si>
  <si>
    <t>pheA</t>
  </si>
  <si>
    <t>mraZ</t>
  </si>
  <si>
    <t>folK</t>
  </si>
  <si>
    <t>xseB</t>
  </si>
  <si>
    <t>putP</t>
  </si>
  <si>
    <t>chrS</t>
  </si>
  <si>
    <t>ruvB</t>
  </si>
  <si>
    <t>ppiA</t>
  </si>
  <si>
    <t>crgA</t>
  </si>
  <si>
    <t>deoD</t>
  </si>
  <si>
    <t>cat</t>
  </si>
  <si>
    <t>cspA</t>
  </si>
  <si>
    <t>topA</t>
  </si>
  <si>
    <t>hemG</t>
  </si>
  <si>
    <t>secE</t>
  </si>
  <si>
    <t>rplJ</t>
  </si>
  <si>
    <t>rplL</t>
  </si>
  <si>
    <t>cstA</t>
  </si>
  <si>
    <t>rpsJ</t>
  </si>
  <si>
    <t>rplD</t>
  </si>
  <si>
    <t>rplW</t>
  </si>
  <si>
    <t>rpsS</t>
  </si>
  <si>
    <t>rplV</t>
  </si>
  <si>
    <t>rpmC</t>
  </si>
  <si>
    <t>rpsQ</t>
  </si>
  <si>
    <t>rplX</t>
  </si>
  <si>
    <t>rplE</t>
  </si>
  <si>
    <t>rpsH</t>
  </si>
  <si>
    <t>rplF</t>
  </si>
  <si>
    <t>rplR</t>
  </si>
  <si>
    <t>rpmD</t>
  </si>
  <si>
    <t>rplO</t>
  </si>
  <si>
    <t>secY</t>
  </si>
  <si>
    <t>adk</t>
  </si>
  <si>
    <t>infA</t>
  </si>
  <si>
    <t>rpsD</t>
  </si>
  <si>
    <t>rplQ</t>
  </si>
  <si>
    <t>groES</t>
  </si>
  <si>
    <t>groL1</t>
  </si>
  <si>
    <t>metN</t>
  </si>
  <si>
    <t>tmk</t>
  </si>
  <si>
    <t>rpoE</t>
  </si>
  <si>
    <t>ftsE</t>
  </si>
  <si>
    <t>pgi</t>
  </si>
  <si>
    <t>rpsR</t>
  </si>
  <si>
    <t>rpsN</t>
  </si>
  <si>
    <t>rpmG</t>
  </si>
  <si>
    <t>rpmE2</t>
  </si>
  <si>
    <t>rsmA</t>
  </si>
  <si>
    <t>rplY</t>
  </si>
  <si>
    <t>greA</t>
  </si>
  <si>
    <t>tatB</t>
  </si>
  <si>
    <t>deaD</t>
  </si>
  <si>
    <t>atpF</t>
  </si>
  <si>
    <t>atpH</t>
  </si>
  <si>
    <t>atpG</t>
  </si>
  <si>
    <t>etfB</t>
  </si>
  <si>
    <t>gatC</t>
  </si>
  <si>
    <t>ilvH</t>
  </si>
  <si>
    <t>rpsA</t>
  </si>
  <si>
    <t>rpmI</t>
  </si>
  <si>
    <t>argR</t>
  </si>
  <si>
    <t>odhI</t>
  </si>
  <si>
    <t>tatA</t>
  </si>
  <si>
    <t>hisE</t>
  </si>
  <si>
    <t>pyrD</t>
  </si>
  <si>
    <t>rpoZ</t>
  </si>
  <si>
    <t>gmk</t>
  </si>
  <si>
    <t>mihF</t>
  </si>
  <si>
    <t>pyrR</t>
  </si>
  <si>
    <t>nusB</t>
  </si>
  <si>
    <t>efp</t>
  </si>
  <si>
    <t>ppgK</t>
  </si>
  <si>
    <t>sigA</t>
  </si>
  <si>
    <t>sigB</t>
  </si>
  <si>
    <t>lexA</t>
  </si>
  <si>
    <t>miaA</t>
  </si>
  <si>
    <t>rpsO</t>
  </si>
  <si>
    <t>rbfA</t>
  </si>
  <si>
    <t>rimP</t>
  </si>
  <si>
    <t>frr</t>
  </si>
  <si>
    <t>rplS</t>
  </si>
  <si>
    <t>rpsP</t>
  </si>
  <si>
    <t>glnB</t>
  </si>
  <si>
    <t>rnc</t>
  </si>
  <si>
    <t>hisD</t>
  </si>
  <si>
    <t>ag84</t>
  </si>
  <si>
    <t>murG</t>
  </si>
  <si>
    <t>ftsI</t>
  </si>
  <si>
    <t>rsmH</t>
  </si>
  <si>
    <t>era</t>
  </si>
  <si>
    <t>rpsT</t>
  </si>
  <si>
    <t>proB</t>
  </si>
  <si>
    <t>rpmA</t>
  </si>
  <si>
    <t>rplU</t>
  </si>
  <si>
    <t>ndk</t>
  </si>
  <si>
    <t>mdh</t>
  </si>
  <si>
    <t>nadE</t>
  </si>
  <si>
    <t>cysE</t>
  </si>
  <si>
    <t>clpC</t>
  </si>
  <si>
    <t>groL2</t>
  </si>
  <si>
    <t>pyrE</t>
  </si>
  <si>
    <t>clpB</t>
  </si>
  <si>
    <t>hspR</t>
  </si>
  <si>
    <t>grpE</t>
  </si>
  <si>
    <t>dnaK</t>
  </si>
  <si>
    <t>dcd</t>
  </si>
  <si>
    <t>sodA</t>
  </si>
  <si>
    <t>rplI</t>
  </si>
  <si>
    <t>chrA</t>
  </si>
  <si>
    <t>trpA</t>
  </si>
  <si>
    <t>parB</t>
  </si>
  <si>
    <t>ID</t>
  </si>
  <si>
    <t>% Cys abundance</t>
  </si>
  <si>
    <t>Protein-SSM</t>
  </si>
  <si>
    <t>protein</t>
  </si>
  <si>
    <t>Table S4: Cysteine abundance of total proteins (left) and mycothiolated proteins (right) in the proteome as determined by spectral counts and number of Cys residues</t>
  </si>
  <si>
    <r>
      <t xml:space="preserve">Table S4:  Cysteine abundance of total proteins (left) and mycothiolated proteins (right) in the total proteome as determined by spectral counts and number of Cys residues. </t>
    </r>
    <r>
      <rPr>
        <sz val="10"/>
        <color theme="1"/>
        <rFont val="Calibri"/>
        <family val="2"/>
        <scheme val="minor"/>
      </rPr>
      <t xml:space="preserve">In the Cys abundance table are included the numbers of Cys residues (Cys frequency) of each protein detected in the LC-MS/MS proteome dataset of C. diphtheriae in response to NaOCl stress, the total spectral counts (SC) for protein abundance, the Cys abundance (Cys*SC), the percentage of Cys abundance (% Cys*SC) and the cumulative percentage of Cys abundance (cumulative % Cys*SC). The small Table at the right shows subsets of mycothiolated proteins and their protein abundance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Alignment="1">
      <alignment horizontal="center"/>
    </xf>
    <xf numFmtId="0" fontId="0" fillId="0" borderId="6" xfId="0" applyBorder="1"/>
    <xf numFmtId="0" fontId="0" fillId="0" borderId="13" xfId="0" applyBorder="1"/>
    <xf numFmtId="0" fontId="1" fillId="0" borderId="7" xfId="0" applyFont="1" applyBorder="1"/>
    <xf numFmtId="0" fontId="3" fillId="0" borderId="10" xfId="0" applyFont="1" applyBorder="1"/>
    <xf numFmtId="0" fontId="3" fillId="0" borderId="12" xfId="0" applyFont="1" applyBorder="1"/>
    <xf numFmtId="0" fontId="3" fillId="0" borderId="0" xfId="0" applyFont="1"/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2" fillId="0" borderId="6" xfId="0" applyFont="1" applyBorder="1"/>
    <xf numFmtId="0" fontId="1" fillId="0" borderId="8" xfId="0" applyFont="1" applyBorder="1"/>
    <xf numFmtId="0" fontId="1" fillId="0" borderId="10" xfId="0" applyFont="1" applyBorder="1"/>
    <xf numFmtId="0" fontId="1" fillId="0" borderId="12" xfId="0" applyFont="1" applyBorder="1"/>
    <xf numFmtId="0" fontId="2" fillId="0" borderId="13" xfId="0" applyFont="1" applyBorder="1"/>
    <xf numFmtId="0" fontId="0" fillId="0" borderId="11" xfId="0" applyBorder="1" applyAlignment="1">
      <alignment horizontal="center"/>
    </xf>
    <xf numFmtId="0" fontId="0" fillId="0" borderId="14" xfId="0" applyBorder="1" applyAlignment="1">
      <alignment horizontal="center"/>
    </xf>
    <xf numFmtId="2" fontId="0" fillId="0" borderId="6" xfId="0" applyNumberFormat="1" applyBorder="1"/>
    <xf numFmtId="2" fontId="0" fillId="0" borderId="11" xfId="0" applyNumberFormat="1" applyBorder="1"/>
    <xf numFmtId="2" fontId="0" fillId="0" borderId="13" xfId="0" applyNumberFormat="1" applyBorder="1"/>
    <xf numFmtId="2" fontId="0" fillId="0" borderId="14" xfId="0" applyNumberFormat="1" applyBorder="1"/>
    <xf numFmtId="2" fontId="0" fillId="0" borderId="0" xfId="0" applyNumberFormat="1"/>
    <xf numFmtId="0" fontId="1" fillId="0" borderId="0" xfId="0" applyFont="1" applyAlignment="1"/>
    <xf numFmtId="0" fontId="1" fillId="0" borderId="5" xfId="0" applyFont="1" applyBorder="1" applyAlignment="1">
      <alignment horizontal="center"/>
    </xf>
    <xf numFmtId="0" fontId="3" fillId="0" borderId="15" xfId="0" applyFont="1" applyBorder="1"/>
    <xf numFmtId="0" fontId="0" fillId="0" borderId="16" xfId="0" applyBorder="1"/>
    <xf numFmtId="2" fontId="0" fillId="0" borderId="16" xfId="0" applyNumberFormat="1" applyBorder="1"/>
    <xf numFmtId="2" fontId="0" fillId="0" borderId="17" xfId="0" applyNumberFormat="1" applyBorder="1"/>
    <xf numFmtId="0" fontId="1" fillId="0" borderId="4" xfId="0" applyFont="1" applyBorder="1"/>
    <xf numFmtId="2" fontId="1" fillId="0" borderId="5" xfId="0" applyNumberFormat="1" applyFont="1" applyBorder="1" applyAlignment="1">
      <alignment horizontal="center"/>
    </xf>
    <xf numFmtId="2" fontId="1" fillId="0" borderId="18" xfId="0" applyNumberFormat="1" applyFont="1" applyBorder="1" applyAlignment="1">
      <alignment horizontal="center"/>
    </xf>
    <xf numFmtId="0" fontId="4" fillId="0" borderId="1" xfId="0" applyFont="1" applyBorder="1" applyAlignment="1">
      <alignment horizontal="justify" vertical="top" wrapText="1"/>
    </xf>
    <xf numFmtId="0" fontId="5" fillId="0" borderId="2" xfId="0" applyFont="1" applyBorder="1" applyAlignment="1">
      <alignment horizontal="justify" vertical="top" wrapText="1"/>
    </xf>
    <xf numFmtId="0" fontId="5" fillId="0" borderId="3" xfId="0" applyFont="1" applyBorder="1" applyAlignment="1">
      <alignment horizontal="justify" vertical="top" wrapText="1"/>
    </xf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FF9966"/>
      <color rgb="FFFF6600"/>
      <color rgb="FFFFFFCC"/>
      <color rgb="FFFF99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1033"/>
  <sheetViews>
    <sheetView tabSelected="1" workbookViewId="0">
      <selection activeCell="N12" sqref="N12"/>
    </sheetView>
  </sheetViews>
  <sheetFormatPr baseColWidth="10" defaultRowHeight="15" x14ac:dyDescent="0.25"/>
  <cols>
    <col min="1" max="1" width="11.42578125" style="7"/>
    <col min="2" max="2" width="15.28515625" customWidth="1"/>
    <col min="3" max="3" width="11.140625" style="21" customWidth="1"/>
    <col min="4" max="4" width="20.7109375" style="21" customWidth="1"/>
    <col min="5" max="5" width="15.42578125" style="21" customWidth="1"/>
    <col min="6" max="6" width="19.7109375" style="21" customWidth="1"/>
    <col min="8" max="8" width="12.85546875" customWidth="1"/>
    <col min="9" max="9" width="12.140625" customWidth="1"/>
    <col min="10" max="10" width="18" customWidth="1"/>
    <col min="11" max="11" width="14.28515625" style="1" customWidth="1"/>
  </cols>
  <sheetData>
    <row r="1" spans="1:11" ht="31.5" customHeight="1" thickBot="1" x14ac:dyDescent="0.3">
      <c r="A1" s="22" t="s">
        <v>1052</v>
      </c>
      <c r="B1" s="22"/>
      <c r="C1" s="22"/>
      <c r="D1" s="22"/>
      <c r="E1" s="22"/>
      <c r="F1" s="22"/>
    </row>
    <row r="2" spans="1:11" ht="16.5" thickBot="1" x14ac:dyDescent="0.3">
      <c r="A2" s="28" t="s">
        <v>1051</v>
      </c>
      <c r="B2" s="23" t="s">
        <v>586</v>
      </c>
      <c r="C2" s="29" t="s">
        <v>587</v>
      </c>
      <c r="D2" s="29" t="s">
        <v>588</v>
      </c>
      <c r="E2" s="29" t="s">
        <v>589</v>
      </c>
      <c r="F2" s="30" t="s">
        <v>590</v>
      </c>
      <c r="H2" s="4" t="s">
        <v>1050</v>
      </c>
      <c r="I2" s="8" t="s">
        <v>1048</v>
      </c>
      <c r="J2" s="11" t="s">
        <v>1049</v>
      </c>
      <c r="K2" s="9" t="s">
        <v>586</v>
      </c>
    </row>
    <row r="3" spans="1:11" ht="15.75" x14ac:dyDescent="0.25">
      <c r="A3" s="24" t="s">
        <v>642</v>
      </c>
      <c r="B3" s="25">
        <v>1</v>
      </c>
      <c r="C3" s="26">
        <v>0.76770235799999997</v>
      </c>
      <c r="D3" s="26">
        <v>0.76770235799999997</v>
      </c>
      <c r="E3" s="26">
        <v>0.34118381481309573</v>
      </c>
      <c r="F3" s="27">
        <v>55.372793853857402</v>
      </c>
      <c r="H3" s="12" t="s">
        <v>608</v>
      </c>
      <c r="I3" s="10" t="s">
        <v>10</v>
      </c>
      <c r="J3" s="10">
        <f>VLOOKUP(H3,$A$2:$F$1032,5,FALSE)</f>
        <v>0.75682424393536851</v>
      </c>
      <c r="K3" s="15">
        <f>VLOOKUP(H3,$A$2:$F$1032,2,FALSE)</f>
        <v>2</v>
      </c>
    </row>
    <row r="4" spans="1:11" ht="15.75" x14ac:dyDescent="0.25">
      <c r="A4" s="5" t="s">
        <v>667</v>
      </c>
      <c r="B4" s="2">
        <v>1</v>
      </c>
      <c r="C4" s="17">
        <v>0.54551305299999997</v>
      </c>
      <c r="D4" s="17">
        <v>0.54551305299999997</v>
      </c>
      <c r="E4" s="17">
        <v>0.24243800023977324</v>
      </c>
      <c r="F4" s="18">
        <v>64.838544951868684</v>
      </c>
      <c r="H4" s="12" t="s">
        <v>750</v>
      </c>
      <c r="I4" s="10" t="s">
        <v>14</v>
      </c>
      <c r="J4" s="10">
        <f>VLOOKUP(H4,$A$2:$F$1032,5,FALSE)</f>
        <v>8.3763690875613098E-2</v>
      </c>
      <c r="K4" s="15">
        <f>VLOOKUP(H4,$A$2:$F$1032,2,FALSE)</f>
        <v>1</v>
      </c>
    </row>
    <row r="5" spans="1:11" ht="15.75" x14ac:dyDescent="0.25">
      <c r="A5" s="5" t="s">
        <v>672</v>
      </c>
      <c r="B5" s="2">
        <v>1</v>
      </c>
      <c r="C5" s="17">
        <v>0.48677335199999999</v>
      </c>
      <c r="D5" s="17">
        <v>0.48677335199999999</v>
      </c>
      <c r="E5" s="17">
        <v>0.21633278503583531</v>
      </c>
      <c r="F5" s="18">
        <v>66.907894024204126</v>
      </c>
      <c r="H5" s="12" t="s">
        <v>799</v>
      </c>
      <c r="I5" s="10" t="s">
        <v>5</v>
      </c>
      <c r="J5" s="10">
        <f>VLOOKUP(H5,$A$2:$F$1032,5,FALSE)</f>
        <v>4.9940412177557382E-2</v>
      </c>
      <c r="K5" s="15">
        <f>VLOOKUP(H5,$A$2:$F$1032,2,FALSE)</f>
        <v>1</v>
      </c>
    </row>
    <row r="6" spans="1:11" ht="15.75" x14ac:dyDescent="0.25">
      <c r="A6" s="5" t="s">
        <v>194</v>
      </c>
      <c r="B6" s="2">
        <v>1</v>
      </c>
      <c r="C6" s="17">
        <v>0.41832882999999998</v>
      </c>
      <c r="D6" s="17">
        <v>0.41832882999999998</v>
      </c>
      <c r="E6" s="17">
        <v>0.18591453390546836</v>
      </c>
      <c r="F6" s="18">
        <v>70.425969054756933</v>
      </c>
      <c r="H6" s="12" t="s">
        <v>12</v>
      </c>
      <c r="I6" s="10" t="s">
        <v>12</v>
      </c>
      <c r="J6" s="10">
        <f>VLOOKUP(H6,$A$2:$F$1032,5,FALSE)</f>
        <v>2.201918158940502E-2</v>
      </c>
      <c r="K6" s="15">
        <f>VLOOKUP(H6,$A$2:$F$1032,2,FALSE)</f>
        <v>1</v>
      </c>
    </row>
    <row r="7" spans="1:11" ht="15.75" x14ac:dyDescent="0.25">
      <c r="A7" s="5" t="s">
        <v>683</v>
      </c>
      <c r="B7" s="2">
        <v>1</v>
      </c>
      <c r="C7" s="17">
        <v>0.40862400999999998</v>
      </c>
      <c r="D7" s="17">
        <v>0.40862400999999998</v>
      </c>
      <c r="E7" s="17">
        <v>0.18160149842346138</v>
      </c>
      <c r="F7" s="18">
        <v>70.972589563633846</v>
      </c>
      <c r="H7" s="12" t="s">
        <v>645</v>
      </c>
      <c r="I7" s="10" t="s">
        <v>15</v>
      </c>
      <c r="J7" s="10">
        <f>VLOOKUP(H7,$A$2:$F$1032,5,FALSE)</f>
        <v>0.32098064860790515</v>
      </c>
      <c r="K7" s="15">
        <f>VLOOKUP(H7,$A$2:$F$1032,2,FALSE)</f>
        <v>2</v>
      </c>
    </row>
    <row r="8" spans="1:11" ht="15.75" x14ac:dyDescent="0.25">
      <c r="A8" s="5" t="s">
        <v>687</v>
      </c>
      <c r="B8" s="2">
        <v>1</v>
      </c>
      <c r="C8" s="17">
        <v>0.37440174900000001</v>
      </c>
      <c r="D8" s="17">
        <v>0.37440174900000001</v>
      </c>
      <c r="E8" s="17">
        <v>0.16639237285827793</v>
      </c>
      <c r="F8" s="18">
        <v>71.83315366278255</v>
      </c>
      <c r="H8" s="12" t="s">
        <v>649</v>
      </c>
      <c r="I8" s="10" t="s">
        <v>13</v>
      </c>
      <c r="J8" s="10">
        <f>VLOOKUP(H8,$A$2:$F$1032,5,FALSE)</f>
        <v>0.30826854314051427</v>
      </c>
      <c r="K8" s="15">
        <f>VLOOKUP(H8,$A$2:$F$1032,2,FALSE)</f>
        <v>2</v>
      </c>
    </row>
    <row r="9" spans="1:11" ht="15.75" x14ac:dyDescent="0.25">
      <c r="A9" s="5" t="s">
        <v>197</v>
      </c>
      <c r="B9" s="2">
        <v>1</v>
      </c>
      <c r="C9" s="17">
        <v>0.369804729</v>
      </c>
      <c r="D9" s="17">
        <v>0.369804729</v>
      </c>
      <c r="E9" s="17">
        <v>0.16434935605101147</v>
      </c>
      <c r="F9" s="18">
        <v>72.493048107528807</v>
      </c>
      <c r="H9" s="12" t="s">
        <v>741</v>
      </c>
      <c r="I9" s="10" t="s">
        <v>2</v>
      </c>
      <c r="J9" s="10">
        <f>VLOOKUP(H9,$A$2:$F$1032,5,FALSE)</f>
        <v>8.8984733827516274E-2</v>
      </c>
      <c r="K9" s="15">
        <f>VLOOKUP(H9,$A$2:$F$1032,2,FALSE)</f>
        <v>2</v>
      </c>
    </row>
    <row r="10" spans="1:11" ht="15.75" x14ac:dyDescent="0.25">
      <c r="A10" s="5" t="s">
        <v>694</v>
      </c>
      <c r="B10" s="2">
        <v>1</v>
      </c>
      <c r="C10" s="17">
        <v>0.34733040799999998</v>
      </c>
      <c r="D10" s="17">
        <v>0.34733040799999998</v>
      </c>
      <c r="E10" s="17">
        <v>0.15436127343773118</v>
      </c>
      <c r="F10" s="18">
        <v>73.932012976111935</v>
      </c>
      <c r="H10" s="12" t="s">
        <v>751</v>
      </c>
      <c r="I10" s="10" t="s">
        <v>0</v>
      </c>
      <c r="J10" s="10">
        <f>VLOOKUP(H10,$A$2:$F$1032,5,FALSE)</f>
        <v>8.2174677803294738E-2</v>
      </c>
      <c r="K10" s="15">
        <f>VLOOKUP(H10,$A$2:$F$1032,2,FALSE)</f>
        <v>2</v>
      </c>
    </row>
    <row r="11" spans="1:11" ht="15.75" x14ac:dyDescent="0.25">
      <c r="A11" s="5" t="s">
        <v>698</v>
      </c>
      <c r="B11" s="2">
        <v>1</v>
      </c>
      <c r="C11" s="17">
        <v>0.33864714800000001</v>
      </c>
      <c r="D11" s="17">
        <v>0.33864714800000001</v>
      </c>
      <c r="E11" s="17">
        <v>0.15050224169067231</v>
      </c>
      <c r="F11" s="18">
        <v>74.691334241478359</v>
      </c>
      <c r="H11" s="12" t="s">
        <v>802</v>
      </c>
      <c r="I11" s="10" t="s">
        <v>20</v>
      </c>
      <c r="J11" s="10">
        <f>VLOOKUP(H11,$A$2:$F$1032,5,FALSE)</f>
        <v>4.9486407998187279E-2</v>
      </c>
      <c r="K11" s="15">
        <f>VLOOKUP(H11,$A$2:$F$1032,2,FALSE)</f>
        <v>2</v>
      </c>
    </row>
    <row r="12" spans="1:11" ht="15.75" x14ac:dyDescent="0.25">
      <c r="A12" s="5" t="s">
        <v>699</v>
      </c>
      <c r="B12" s="2">
        <v>1</v>
      </c>
      <c r="C12" s="17">
        <v>0.33762558799999998</v>
      </c>
      <c r="D12" s="17">
        <v>0.33762558799999998</v>
      </c>
      <c r="E12" s="17">
        <v>0.1500482379557242</v>
      </c>
      <c r="F12" s="18">
        <v>74.841382479434088</v>
      </c>
      <c r="H12" s="12" t="s">
        <v>613</v>
      </c>
      <c r="I12" s="10" t="s">
        <v>16</v>
      </c>
      <c r="J12" s="10">
        <f>VLOOKUP(H12,$A$2:$F$1032,5,FALSE)</f>
        <v>0.60132796160468904</v>
      </c>
      <c r="K12" s="15">
        <f>VLOOKUP(H12,$A$2:$F$1032,2,FALSE)</f>
        <v>3</v>
      </c>
    </row>
    <row r="13" spans="1:11" ht="15.75" x14ac:dyDescent="0.25">
      <c r="A13" s="5" t="s">
        <v>198</v>
      </c>
      <c r="B13" s="2">
        <v>1</v>
      </c>
      <c r="C13" s="17">
        <v>0.30646800699999999</v>
      </c>
      <c r="D13" s="17">
        <v>0.30646800699999999</v>
      </c>
      <c r="E13" s="17">
        <v>0.13620112359538505</v>
      </c>
      <c r="F13" s="18">
        <v>76.68259467140274</v>
      </c>
      <c r="H13" s="12" t="s">
        <v>1</v>
      </c>
      <c r="I13" s="10" t="s">
        <v>1</v>
      </c>
      <c r="J13" s="10">
        <f>VLOOKUP(H13,$A$2:$F$1032,5,FALSE)</f>
        <v>7.9677656816658157E-2</v>
      </c>
      <c r="K13" s="15">
        <f>VLOOKUP(H13,$A$2:$F$1032,2,FALSE)</f>
        <v>3</v>
      </c>
    </row>
    <row r="14" spans="1:11" ht="15.75" x14ac:dyDescent="0.25">
      <c r="A14" s="5" t="s">
        <v>715</v>
      </c>
      <c r="B14" s="2">
        <v>1</v>
      </c>
      <c r="C14" s="17">
        <v>0.28910148699999999</v>
      </c>
      <c r="D14" s="17">
        <v>0.28910148699999999</v>
      </c>
      <c r="E14" s="17">
        <v>0.12848306010126728</v>
      </c>
      <c r="F14" s="18">
        <v>78.134725654521262</v>
      </c>
      <c r="H14" s="12" t="s">
        <v>6</v>
      </c>
      <c r="I14" s="10" t="s">
        <v>6</v>
      </c>
      <c r="J14" s="10">
        <f>VLOOKUP(H14,$A$2:$F$1032,5,FALSE)</f>
        <v>7.5591623202125244E-2</v>
      </c>
      <c r="K14" s="15">
        <f>VLOOKUP(H14,$A$2:$F$1032,2,FALSE)</f>
        <v>3</v>
      </c>
    </row>
    <row r="15" spans="1:11" ht="15.75" x14ac:dyDescent="0.25">
      <c r="A15" s="5" t="s">
        <v>717</v>
      </c>
      <c r="B15" s="2">
        <v>1</v>
      </c>
      <c r="C15" s="17">
        <v>0.28552602700000002</v>
      </c>
      <c r="D15" s="17">
        <v>0.28552602700000002</v>
      </c>
      <c r="E15" s="17">
        <v>0.12689404702894894</v>
      </c>
      <c r="F15" s="18">
        <v>78.38874075089106</v>
      </c>
      <c r="H15" s="12" t="s">
        <v>3</v>
      </c>
      <c r="I15" s="10" t="s">
        <v>3</v>
      </c>
      <c r="J15" s="10">
        <f>VLOOKUP(H15,$A$2:$F$1032,5,FALSE)</f>
        <v>6.0609499948837818E-2</v>
      </c>
      <c r="K15" s="15">
        <f>VLOOKUP(H15,$A$2:$F$1032,2,FALSE)</f>
        <v>3</v>
      </c>
    </row>
    <row r="16" spans="1:11" ht="15.75" x14ac:dyDescent="0.25">
      <c r="A16" s="5" t="s">
        <v>718</v>
      </c>
      <c r="B16" s="2">
        <v>1</v>
      </c>
      <c r="C16" s="17">
        <v>0.27939666699999999</v>
      </c>
      <c r="D16" s="17">
        <v>0.27939666699999999</v>
      </c>
      <c r="E16" s="17">
        <v>0.1241700246192603</v>
      </c>
      <c r="F16" s="18">
        <v>78.762158830885483</v>
      </c>
      <c r="H16" s="12" t="s">
        <v>617</v>
      </c>
      <c r="I16" s="10" t="s">
        <v>7</v>
      </c>
      <c r="J16" s="10">
        <f>VLOOKUP(H16,$A$2:$F$1032,5,FALSE)</f>
        <v>0.52936836739330462</v>
      </c>
      <c r="K16" s="15">
        <f>VLOOKUP(H16,$A$2:$F$1032,2,FALSE)</f>
        <v>4</v>
      </c>
    </row>
    <row r="17" spans="1:11" ht="15.75" x14ac:dyDescent="0.25">
      <c r="A17" s="5" t="s">
        <v>721</v>
      </c>
      <c r="B17" s="2">
        <v>1</v>
      </c>
      <c r="C17" s="17">
        <v>0.272756526</v>
      </c>
      <c r="D17" s="17">
        <v>0.272756526</v>
      </c>
      <c r="E17" s="17">
        <v>0.12121899989767564</v>
      </c>
      <c r="F17" s="18">
        <v>79.251347866847041</v>
      </c>
      <c r="H17" s="12" t="s">
        <v>627</v>
      </c>
      <c r="I17" s="10" t="s">
        <v>4</v>
      </c>
      <c r="J17" s="10">
        <f>VLOOKUP(H17,$A$2:$F$1032,5,FALSE)</f>
        <v>0.43584359621630736</v>
      </c>
      <c r="K17" s="15">
        <f>VLOOKUP(H17,$A$2:$F$1032,2,FALSE)</f>
        <v>4</v>
      </c>
    </row>
    <row r="18" spans="1:11" ht="15.75" x14ac:dyDescent="0.25">
      <c r="A18" s="5" t="s">
        <v>733</v>
      </c>
      <c r="B18" s="2">
        <v>1</v>
      </c>
      <c r="C18" s="17">
        <v>0.22882944499999999</v>
      </c>
      <c r="D18" s="17">
        <v>0.22882944499999999</v>
      </c>
      <c r="E18" s="17">
        <v>0.10169683885048518</v>
      </c>
      <c r="F18" s="18">
        <v>82.328131256808589</v>
      </c>
      <c r="H18" s="12" t="s">
        <v>11</v>
      </c>
      <c r="I18" s="10" t="s">
        <v>11</v>
      </c>
      <c r="J18" s="10">
        <f>VLOOKUP(H18,$A$2:$F$1032,5,FALSE)</f>
        <v>0.23698995497597405</v>
      </c>
      <c r="K18" s="15">
        <f>VLOOKUP(H18,$A$2:$F$1032,2,FALSE)</f>
        <v>4</v>
      </c>
    </row>
    <row r="19" spans="1:11" ht="15.75" x14ac:dyDescent="0.25">
      <c r="A19" s="5" t="s">
        <v>735</v>
      </c>
      <c r="B19" s="2">
        <v>1</v>
      </c>
      <c r="C19" s="17">
        <v>0.224743205</v>
      </c>
      <c r="D19" s="17">
        <v>0.224743205</v>
      </c>
      <c r="E19" s="17">
        <v>9.9880823910692779E-2</v>
      </c>
      <c r="F19" s="18">
        <v>82.629816745347924</v>
      </c>
      <c r="H19" s="12" t="s">
        <v>18</v>
      </c>
      <c r="I19" s="10" t="s">
        <v>18</v>
      </c>
      <c r="J19" s="10">
        <f>VLOOKUP(H19,$A$2:$F$1032,5,FALSE)</f>
        <v>4.9940412621979381E-2</v>
      </c>
      <c r="K19" s="15">
        <f>VLOOKUP(H19,$A$2:$F$1032,2,FALSE)</f>
        <v>4</v>
      </c>
    </row>
    <row r="20" spans="1:11" ht="15.75" x14ac:dyDescent="0.25">
      <c r="A20" s="5" t="s">
        <v>737</v>
      </c>
      <c r="B20" s="2">
        <v>1</v>
      </c>
      <c r="C20" s="17">
        <v>0.21810306500000001</v>
      </c>
      <c r="D20" s="17">
        <v>0.21810306500000001</v>
      </c>
      <c r="E20" s="17">
        <v>9.6929799633530114E-2</v>
      </c>
      <c r="F20" s="18">
        <v>82.922195158209675</v>
      </c>
      <c r="H20" s="12" t="s">
        <v>21</v>
      </c>
      <c r="I20" s="10" t="s">
        <v>21</v>
      </c>
      <c r="J20" s="10">
        <f>VLOOKUP(H20,$A$2:$F$1032,5,FALSE)</f>
        <v>2.7240224096886211E-2</v>
      </c>
      <c r="K20" s="15">
        <f>VLOOKUP(H20,$A$2:$F$1032,2,FALSE)</f>
        <v>4</v>
      </c>
    </row>
    <row r="21" spans="1:11" ht="15.75" x14ac:dyDescent="0.25">
      <c r="A21" s="5" t="s">
        <v>213</v>
      </c>
      <c r="B21" s="2">
        <v>1</v>
      </c>
      <c r="C21" s="17">
        <v>0.217592285</v>
      </c>
      <c r="D21" s="17">
        <v>0.217592285</v>
      </c>
      <c r="E21" s="17">
        <v>9.6702797766056045E-2</v>
      </c>
      <c r="F21" s="18">
        <v>83.212303552396676</v>
      </c>
      <c r="H21" s="12" t="s">
        <v>17</v>
      </c>
      <c r="I21" s="10" t="s">
        <v>17</v>
      </c>
      <c r="J21" s="10">
        <f>VLOOKUP(H21,$A$2:$F$1032,5,FALSE)</f>
        <v>4.1995345482699578E-2</v>
      </c>
      <c r="K21" s="15">
        <f>VLOOKUP(H21,$A$2:$F$1032,2,FALSE)</f>
        <v>5</v>
      </c>
    </row>
    <row r="22" spans="1:11" ht="15.75" x14ac:dyDescent="0.25">
      <c r="A22" s="5" t="s">
        <v>217</v>
      </c>
      <c r="B22" s="2">
        <v>1</v>
      </c>
      <c r="C22" s="17">
        <v>0.21657072499999999</v>
      </c>
      <c r="D22" s="17">
        <v>0.21657072499999999</v>
      </c>
      <c r="E22" s="17">
        <v>9.6248794031107934E-2</v>
      </c>
      <c r="F22" s="18">
        <v>83.405028142326373</v>
      </c>
      <c r="H22" s="12" t="s">
        <v>22</v>
      </c>
      <c r="I22" s="10" t="s">
        <v>22</v>
      </c>
      <c r="J22" s="10">
        <f>VLOOKUP(H22,$A$2:$F$1032,5,FALSE)</f>
        <v>9.6702798210478044E-2</v>
      </c>
      <c r="K22" s="15">
        <f>VLOOKUP(H22,$A$2:$F$1032,2,FALSE)</f>
        <v>6</v>
      </c>
    </row>
    <row r="23" spans="1:11" ht="15.75" x14ac:dyDescent="0.25">
      <c r="A23" s="5" t="s">
        <v>742</v>
      </c>
      <c r="B23" s="2">
        <v>1</v>
      </c>
      <c r="C23" s="17">
        <v>0.19716108500000001</v>
      </c>
      <c r="D23" s="17">
        <v>0.19716108500000001</v>
      </c>
      <c r="E23" s="17">
        <v>8.7622723067093969E-2</v>
      </c>
      <c r="F23" s="18">
        <v>84.025651263110774</v>
      </c>
      <c r="H23" s="12" t="s">
        <v>675</v>
      </c>
      <c r="I23" s="10" t="s">
        <v>8</v>
      </c>
      <c r="J23" s="10">
        <f>VLOOKUP(H23,$A$2:$F$1032,5,FALSE)</f>
        <v>0.20974973176793182</v>
      </c>
      <c r="K23" s="15">
        <f>VLOOKUP(H23,$A$2:$F$1032,2,FALSE)</f>
        <v>7</v>
      </c>
    </row>
    <row r="24" spans="1:11" ht="15.75" x14ac:dyDescent="0.25">
      <c r="A24" s="5" t="s">
        <v>209</v>
      </c>
      <c r="B24" s="2">
        <v>1</v>
      </c>
      <c r="C24" s="17">
        <v>0.195117965</v>
      </c>
      <c r="D24" s="17">
        <v>0.195117965</v>
      </c>
      <c r="E24" s="17">
        <v>8.6714715597197761E-2</v>
      </c>
      <c r="F24" s="18">
        <v>84.199761700796429</v>
      </c>
      <c r="H24" s="12" t="s">
        <v>9</v>
      </c>
      <c r="I24" s="10" t="s">
        <v>9</v>
      </c>
      <c r="J24" s="10">
        <f>VLOOKUP(H24,$A$2:$F$1032,5,FALSE)</f>
        <v>0.48850802947028737</v>
      </c>
      <c r="K24" s="15">
        <f>VLOOKUP(H24,$A$2:$F$1032,2,FALSE)</f>
        <v>8</v>
      </c>
    </row>
    <row r="25" spans="1:11" ht="15.75" x14ac:dyDescent="0.25">
      <c r="A25" s="5" t="s">
        <v>749</v>
      </c>
      <c r="B25" s="2">
        <v>1</v>
      </c>
      <c r="C25" s="17">
        <v>0.188988604</v>
      </c>
      <c r="D25" s="17">
        <v>0.188988604</v>
      </c>
      <c r="E25" s="17">
        <v>8.3990692743087153E-2</v>
      </c>
      <c r="F25" s="18">
        <v>84.967709040237807</v>
      </c>
      <c r="H25" s="12" t="s">
        <v>622</v>
      </c>
      <c r="I25" s="10" t="s">
        <v>19</v>
      </c>
      <c r="J25" s="10">
        <f>VLOOKUP(H25,$A$2:$F$1032,5,FALSE)</f>
        <v>0.47216389501215561</v>
      </c>
      <c r="K25" s="15">
        <f>VLOOKUP(H25,$A$2:$F$1032,2,FALSE)</f>
        <v>8</v>
      </c>
    </row>
    <row r="26" spans="1:11" ht="16.5" thickBot="1" x14ac:dyDescent="0.3">
      <c r="A26" s="5" t="s">
        <v>750</v>
      </c>
      <c r="B26" s="2">
        <v>1</v>
      </c>
      <c r="C26" s="17">
        <v>0.18847782399999999</v>
      </c>
      <c r="D26" s="17">
        <v>0.18847782399999999</v>
      </c>
      <c r="E26" s="17">
        <v>8.3763690875613098E-2</v>
      </c>
      <c r="F26" s="18">
        <v>85.051472731113421</v>
      </c>
      <c r="H26" s="13" t="s">
        <v>23</v>
      </c>
      <c r="I26" s="14" t="s">
        <v>23</v>
      </c>
      <c r="J26" s="14">
        <f>VLOOKUP(H26,$A$2:$F$1032,5,FALSE)</f>
        <v>0.23608194928376577</v>
      </c>
      <c r="K26" s="16">
        <f>VLOOKUP(H26,$A$2:$F$1032,2,FALSE)</f>
        <v>8</v>
      </c>
    </row>
    <row r="27" spans="1:11" x14ac:dyDescent="0.25">
      <c r="A27" s="5" t="s">
        <v>83</v>
      </c>
      <c r="B27" s="2">
        <v>1</v>
      </c>
      <c r="C27" s="17">
        <v>0.17417598400000001</v>
      </c>
      <c r="D27" s="17">
        <v>0.17417598400000001</v>
      </c>
      <c r="E27" s="17">
        <v>7.7407638586339644E-2</v>
      </c>
      <c r="F27" s="18">
        <v>85.940639065119413</v>
      </c>
    </row>
    <row r="28" spans="1:11" x14ac:dyDescent="0.25">
      <c r="A28" s="5" t="s">
        <v>754</v>
      </c>
      <c r="B28" s="2">
        <v>1</v>
      </c>
      <c r="C28" s="17">
        <v>0.17264364400000001</v>
      </c>
      <c r="D28" s="17">
        <v>0.17264364400000001</v>
      </c>
      <c r="E28" s="17">
        <v>7.6726632983917492E-2</v>
      </c>
      <c r="F28" s="18">
        <v>86.017365698103333</v>
      </c>
    </row>
    <row r="29" spans="1:11" x14ac:dyDescent="0.25">
      <c r="A29" s="5" t="s">
        <v>758</v>
      </c>
      <c r="B29" s="2">
        <v>1</v>
      </c>
      <c r="C29" s="17">
        <v>0.16753584399999999</v>
      </c>
      <c r="D29" s="17">
        <v>0.16753584399999999</v>
      </c>
      <c r="E29" s="17">
        <v>7.4456614309176966E-2</v>
      </c>
      <c r="F29" s="18">
        <v>86.393280799973226</v>
      </c>
    </row>
    <row r="30" spans="1:11" x14ac:dyDescent="0.25">
      <c r="A30" s="5" t="s">
        <v>219</v>
      </c>
      <c r="B30" s="2">
        <v>1</v>
      </c>
      <c r="C30" s="17">
        <v>0.16498194399999999</v>
      </c>
      <c r="D30" s="17">
        <v>0.16498194399999999</v>
      </c>
      <c r="E30" s="17">
        <v>7.3321604971806703E-2</v>
      </c>
      <c r="F30" s="18">
        <v>86.466602404945036</v>
      </c>
    </row>
    <row r="31" spans="1:11" x14ac:dyDescent="0.25">
      <c r="A31" s="5" t="s">
        <v>764</v>
      </c>
      <c r="B31" s="2">
        <v>1</v>
      </c>
      <c r="C31" s="17">
        <v>0.15527712399999999</v>
      </c>
      <c r="D31" s="17">
        <v>0.15527712399999999</v>
      </c>
      <c r="E31" s="17">
        <v>6.900856948979972E-2</v>
      </c>
      <c r="F31" s="18">
        <v>87.105385675127351</v>
      </c>
    </row>
    <row r="32" spans="1:11" x14ac:dyDescent="0.25">
      <c r="A32" s="5" t="s">
        <v>766</v>
      </c>
      <c r="B32" s="2">
        <v>1</v>
      </c>
      <c r="C32" s="17">
        <v>0.15016932399999999</v>
      </c>
      <c r="D32" s="17">
        <v>0.15016932399999999</v>
      </c>
      <c r="E32" s="17">
        <v>6.6738550815059208E-2</v>
      </c>
      <c r="F32" s="18">
        <v>87.309006356029059</v>
      </c>
    </row>
    <row r="33" spans="1:6" x14ac:dyDescent="0.25">
      <c r="A33" s="5" t="s">
        <v>230</v>
      </c>
      <c r="B33" s="2">
        <v>1</v>
      </c>
      <c r="C33" s="17">
        <v>0.14812620400000001</v>
      </c>
      <c r="D33" s="17">
        <v>0.14812620400000001</v>
      </c>
      <c r="E33" s="17">
        <v>6.5830543345163015E-2</v>
      </c>
      <c r="F33" s="18">
        <v>87.507178991222546</v>
      </c>
    </row>
    <row r="34" spans="1:6" x14ac:dyDescent="0.25">
      <c r="A34" s="5" t="s">
        <v>767</v>
      </c>
      <c r="B34" s="2">
        <v>1</v>
      </c>
      <c r="C34" s="17">
        <v>0.14812620400000001</v>
      </c>
      <c r="D34" s="17">
        <v>0.14812620400000001</v>
      </c>
      <c r="E34" s="17">
        <v>6.5830543345163015E-2</v>
      </c>
      <c r="F34" s="18">
        <v>87.63884007791286</v>
      </c>
    </row>
    <row r="35" spans="1:6" x14ac:dyDescent="0.25">
      <c r="A35" s="5" t="s">
        <v>222</v>
      </c>
      <c r="B35" s="2">
        <v>1</v>
      </c>
      <c r="C35" s="17">
        <v>0.143529183</v>
      </c>
      <c r="D35" s="17">
        <v>0.143529183</v>
      </c>
      <c r="E35" s="17">
        <v>6.3787526093474545E-2</v>
      </c>
      <c r="F35" s="18">
        <v>87.962317747951829</v>
      </c>
    </row>
    <row r="36" spans="1:6" x14ac:dyDescent="0.25">
      <c r="A36" s="5" t="s">
        <v>773</v>
      </c>
      <c r="B36" s="2">
        <v>1</v>
      </c>
      <c r="C36" s="17">
        <v>0.13944294300000001</v>
      </c>
      <c r="D36" s="17">
        <v>0.13944294300000001</v>
      </c>
      <c r="E36" s="17">
        <v>6.1971511153682129E-2</v>
      </c>
      <c r="F36" s="18">
        <v>88.401566372180284</v>
      </c>
    </row>
    <row r="37" spans="1:6" x14ac:dyDescent="0.25">
      <c r="A37" s="5" t="s">
        <v>774</v>
      </c>
      <c r="B37" s="2">
        <v>1</v>
      </c>
      <c r="C37" s="17">
        <v>0.138932163</v>
      </c>
      <c r="D37" s="17">
        <v>0.138932163</v>
      </c>
      <c r="E37" s="17">
        <v>6.1744509286208067E-2</v>
      </c>
      <c r="F37" s="18">
        <v>88.463310881466498</v>
      </c>
    </row>
    <row r="38" spans="1:6" x14ac:dyDescent="0.25">
      <c r="A38" s="5" t="s">
        <v>777</v>
      </c>
      <c r="B38" s="2">
        <v>1</v>
      </c>
      <c r="C38" s="17">
        <v>0.13433514299999999</v>
      </c>
      <c r="D38" s="17">
        <v>0.13433514299999999</v>
      </c>
      <c r="E38" s="17">
        <v>5.9701492478941603E-2</v>
      </c>
      <c r="F38" s="18">
        <v>88.887804386086771</v>
      </c>
    </row>
    <row r="39" spans="1:6" x14ac:dyDescent="0.25">
      <c r="A39" s="5" t="s">
        <v>195</v>
      </c>
      <c r="B39" s="2">
        <v>1</v>
      </c>
      <c r="C39" s="17">
        <v>0.133824363</v>
      </c>
      <c r="D39" s="17">
        <v>0.133824363</v>
      </c>
      <c r="E39" s="17">
        <v>5.9474490611467555E-2</v>
      </c>
      <c r="F39" s="18">
        <v>88.947278876698235</v>
      </c>
    </row>
    <row r="40" spans="1:6" x14ac:dyDescent="0.25">
      <c r="A40" s="5" t="s">
        <v>229</v>
      </c>
      <c r="B40" s="2">
        <v>1</v>
      </c>
      <c r="C40" s="17">
        <v>0.13331358300000001</v>
      </c>
      <c r="D40" s="17">
        <v>0.13331358300000001</v>
      </c>
      <c r="E40" s="17">
        <v>5.9247488743993514E-2</v>
      </c>
      <c r="F40" s="18">
        <v>89.006526365442227</v>
      </c>
    </row>
    <row r="41" spans="1:6" x14ac:dyDescent="0.25">
      <c r="A41" s="5" t="s">
        <v>778</v>
      </c>
      <c r="B41" s="2">
        <v>1</v>
      </c>
      <c r="C41" s="17">
        <v>0.132802803</v>
      </c>
      <c r="D41" s="17">
        <v>0.132802803</v>
      </c>
      <c r="E41" s="17">
        <v>5.9020486876519451E-2</v>
      </c>
      <c r="F41" s="18">
        <v>89.183814828383674</v>
      </c>
    </row>
    <row r="42" spans="1:6" x14ac:dyDescent="0.25">
      <c r="A42" s="5" t="s">
        <v>784</v>
      </c>
      <c r="B42" s="2">
        <v>1</v>
      </c>
      <c r="C42" s="17">
        <v>0.12871656300000001</v>
      </c>
      <c r="D42" s="17">
        <v>0.12871656300000001</v>
      </c>
      <c r="E42" s="17">
        <v>5.7204471936727043E-2</v>
      </c>
      <c r="F42" s="18">
        <v>89.760853593279592</v>
      </c>
    </row>
    <row r="43" spans="1:6" x14ac:dyDescent="0.25">
      <c r="A43" s="5" t="s">
        <v>226</v>
      </c>
      <c r="B43" s="2">
        <v>1</v>
      </c>
      <c r="C43" s="17">
        <v>0.12565188299999999</v>
      </c>
      <c r="D43" s="17">
        <v>0.12565188299999999</v>
      </c>
      <c r="E43" s="17">
        <v>5.5842460731882725E-2</v>
      </c>
      <c r="F43" s="18">
        <v>89.872538514743354</v>
      </c>
    </row>
    <row r="44" spans="1:6" x14ac:dyDescent="0.25">
      <c r="A44" s="5" t="s">
        <v>789</v>
      </c>
      <c r="B44" s="2">
        <v>1</v>
      </c>
      <c r="C44" s="17">
        <v>0.121054863</v>
      </c>
      <c r="D44" s="17">
        <v>0.121054863</v>
      </c>
      <c r="E44" s="17">
        <v>5.3799443924616261E-2</v>
      </c>
      <c r="F44" s="18">
        <v>90.198967206392965</v>
      </c>
    </row>
    <row r="45" spans="1:6" x14ac:dyDescent="0.25">
      <c r="A45" s="5" t="s">
        <v>795</v>
      </c>
      <c r="B45" s="2">
        <v>1</v>
      </c>
      <c r="C45" s="17">
        <v>0.11696862299999999</v>
      </c>
      <c r="D45" s="17">
        <v>0.11696862299999999</v>
      </c>
      <c r="E45" s="17">
        <v>5.1983428984823846E-2</v>
      </c>
      <c r="F45" s="18">
        <v>90.780773004283944</v>
      </c>
    </row>
    <row r="46" spans="1:6" x14ac:dyDescent="0.25">
      <c r="A46" s="5" t="s">
        <v>105</v>
      </c>
      <c r="B46" s="2">
        <v>1</v>
      </c>
      <c r="C46" s="17">
        <v>0.114414723</v>
      </c>
      <c r="D46" s="17">
        <v>0.114414723</v>
      </c>
      <c r="E46" s="17">
        <v>5.0848419647453583E-2</v>
      </c>
      <c r="F46" s="18">
        <v>90.882696845446318</v>
      </c>
    </row>
    <row r="47" spans="1:6" x14ac:dyDescent="0.25">
      <c r="A47" s="5" t="s">
        <v>241</v>
      </c>
      <c r="B47" s="2">
        <v>1</v>
      </c>
      <c r="C47" s="17">
        <v>0.112882383</v>
      </c>
      <c r="D47" s="17">
        <v>0.112882383</v>
      </c>
      <c r="E47" s="17">
        <v>5.016741404503143E-2</v>
      </c>
      <c r="F47" s="18">
        <v>91.085409516211612</v>
      </c>
    </row>
    <row r="48" spans="1:6" x14ac:dyDescent="0.25">
      <c r="A48" s="5" t="s">
        <v>799</v>
      </c>
      <c r="B48" s="2">
        <v>1</v>
      </c>
      <c r="C48" s="17">
        <v>0.112371603</v>
      </c>
      <c r="D48" s="17">
        <v>0.112371603</v>
      </c>
      <c r="E48" s="17">
        <v>4.9940412177557382E-2</v>
      </c>
      <c r="F48" s="18">
        <v>91.285171167143943</v>
      </c>
    </row>
    <row r="49" spans="1:6" x14ac:dyDescent="0.25">
      <c r="A49" s="5" t="s">
        <v>800</v>
      </c>
      <c r="B49" s="2">
        <v>1</v>
      </c>
      <c r="C49" s="17">
        <v>0.112371603</v>
      </c>
      <c r="D49" s="17">
        <v>0.112371603</v>
      </c>
      <c r="E49" s="17">
        <v>4.9940412177557382E-2</v>
      </c>
      <c r="F49" s="18">
        <v>91.335111579321506</v>
      </c>
    </row>
    <row r="50" spans="1:6" x14ac:dyDescent="0.25">
      <c r="A50" s="5" t="s">
        <v>130</v>
      </c>
      <c r="B50" s="2">
        <v>1</v>
      </c>
      <c r="C50" s="17">
        <v>0.11083926299999999</v>
      </c>
      <c r="D50" s="17">
        <v>0.11083926299999999</v>
      </c>
      <c r="E50" s="17">
        <v>4.925940657513523E-2</v>
      </c>
      <c r="F50" s="18">
        <v>91.483797805627958</v>
      </c>
    </row>
    <row r="51" spans="1:6" x14ac:dyDescent="0.25">
      <c r="A51" s="5" t="s">
        <v>808</v>
      </c>
      <c r="B51" s="2">
        <v>1</v>
      </c>
      <c r="C51" s="17">
        <v>0.102156002</v>
      </c>
      <c r="D51" s="17">
        <v>0.102156002</v>
      </c>
      <c r="E51" s="17">
        <v>4.5400374383654345E-2</v>
      </c>
      <c r="F51" s="18">
        <v>92.046762450296271</v>
      </c>
    </row>
    <row r="52" spans="1:6" x14ac:dyDescent="0.25">
      <c r="A52" s="5" t="s">
        <v>812</v>
      </c>
      <c r="B52" s="2">
        <v>1</v>
      </c>
      <c r="C52" s="17">
        <v>9.9091321999999996E-2</v>
      </c>
      <c r="D52" s="17">
        <v>9.9091321999999996E-2</v>
      </c>
      <c r="E52" s="17">
        <v>4.403836317881004E-2</v>
      </c>
      <c r="F52" s="18">
        <v>92.403836395832556</v>
      </c>
    </row>
    <row r="53" spans="1:6" x14ac:dyDescent="0.25">
      <c r="A53" s="5" t="s">
        <v>224</v>
      </c>
      <c r="B53" s="2">
        <v>1</v>
      </c>
      <c r="C53" s="17">
        <v>9.7558982000000002E-2</v>
      </c>
      <c r="D53" s="17">
        <v>9.7558982000000002E-2</v>
      </c>
      <c r="E53" s="17">
        <v>4.3357357576387888E-2</v>
      </c>
      <c r="F53" s="18">
        <v>92.490778112852794</v>
      </c>
    </row>
    <row r="54" spans="1:6" x14ac:dyDescent="0.25">
      <c r="A54" s="5" t="s">
        <v>814</v>
      </c>
      <c r="B54" s="2">
        <v>1</v>
      </c>
      <c r="C54" s="17">
        <v>9.5005082000000005E-2</v>
      </c>
      <c r="D54" s="17">
        <v>9.5005082000000005E-2</v>
      </c>
      <c r="E54" s="17">
        <v>4.2222348239017625E-2</v>
      </c>
      <c r="F54" s="18">
        <v>92.661029517458132</v>
      </c>
    </row>
    <row r="55" spans="1:6" x14ac:dyDescent="0.25">
      <c r="A55" s="5" t="s">
        <v>815</v>
      </c>
      <c r="B55" s="2">
        <v>1</v>
      </c>
      <c r="C55" s="17">
        <v>9.3983522E-2</v>
      </c>
      <c r="D55" s="17">
        <v>9.3983522E-2</v>
      </c>
      <c r="E55" s="17">
        <v>4.1768344504069521E-2</v>
      </c>
      <c r="F55" s="18">
        <v>92.7447932074449</v>
      </c>
    </row>
    <row r="56" spans="1:6" x14ac:dyDescent="0.25">
      <c r="A56" s="5" t="s">
        <v>156</v>
      </c>
      <c r="B56" s="2">
        <v>1</v>
      </c>
      <c r="C56" s="17">
        <v>9.3472741999999998E-2</v>
      </c>
      <c r="D56" s="17">
        <v>9.3472741999999998E-2</v>
      </c>
      <c r="E56" s="17">
        <v>4.1541342636595466E-2</v>
      </c>
      <c r="F56" s="18">
        <v>92.786334550081492</v>
      </c>
    </row>
    <row r="57" spans="1:6" x14ac:dyDescent="0.25">
      <c r="A57" s="5" t="s">
        <v>816</v>
      </c>
      <c r="B57" s="2">
        <v>1</v>
      </c>
      <c r="C57" s="17">
        <v>9.2451182000000007E-2</v>
      </c>
      <c r="D57" s="17">
        <v>9.2451182000000007E-2</v>
      </c>
      <c r="E57" s="17">
        <v>4.1087338901647369E-2</v>
      </c>
      <c r="F57" s="18">
        <v>92.868736229752258</v>
      </c>
    </row>
    <row r="58" spans="1:6" x14ac:dyDescent="0.25">
      <c r="A58" s="5" t="s">
        <v>262</v>
      </c>
      <c r="B58" s="2">
        <v>1</v>
      </c>
      <c r="C58" s="17">
        <v>8.7343381999999997E-2</v>
      </c>
      <c r="D58" s="17">
        <v>8.7343381999999997E-2</v>
      </c>
      <c r="E58" s="17">
        <v>3.881732022690685E-2</v>
      </c>
      <c r="F58" s="18">
        <v>93.550876857066555</v>
      </c>
    </row>
    <row r="59" spans="1:6" x14ac:dyDescent="0.25">
      <c r="A59" s="5" t="s">
        <v>159</v>
      </c>
      <c r="B59" s="2">
        <v>1</v>
      </c>
      <c r="C59" s="17">
        <v>8.4789481999999999E-2</v>
      </c>
      <c r="D59" s="17">
        <v>8.4789481999999999E-2</v>
      </c>
      <c r="E59" s="17">
        <v>3.7682310889536587E-2</v>
      </c>
      <c r="F59" s="18">
        <v>93.626695481691726</v>
      </c>
    </row>
    <row r="60" spans="1:6" x14ac:dyDescent="0.25">
      <c r="A60" s="5" t="s">
        <v>251</v>
      </c>
      <c r="B60" s="2">
        <v>1</v>
      </c>
      <c r="C60" s="17">
        <v>8.3257142000000006E-2</v>
      </c>
      <c r="D60" s="17">
        <v>8.3257142000000006E-2</v>
      </c>
      <c r="E60" s="17">
        <v>3.7001305287114435E-2</v>
      </c>
      <c r="F60" s="18">
        <v>93.813064020220992</v>
      </c>
    </row>
    <row r="61" spans="1:6" x14ac:dyDescent="0.25">
      <c r="A61" s="5" t="s">
        <v>141</v>
      </c>
      <c r="B61" s="2">
        <v>1</v>
      </c>
      <c r="C61" s="17">
        <v>8.1214021999999997E-2</v>
      </c>
      <c r="D61" s="17">
        <v>8.1214021999999997E-2</v>
      </c>
      <c r="E61" s="17">
        <v>3.6093297817218227E-2</v>
      </c>
      <c r="F61" s="18">
        <v>94.140854722630991</v>
      </c>
    </row>
    <row r="62" spans="1:6" x14ac:dyDescent="0.25">
      <c r="A62" s="5" t="s">
        <v>248</v>
      </c>
      <c r="B62" s="2">
        <v>1</v>
      </c>
      <c r="C62" s="17">
        <v>7.9170902000000001E-2</v>
      </c>
      <c r="D62" s="17">
        <v>7.9170902000000001E-2</v>
      </c>
      <c r="E62" s="17">
        <v>3.5185290347322019E-2</v>
      </c>
      <c r="F62" s="18">
        <v>94.31814318423919</v>
      </c>
    </row>
    <row r="63" spans="1:6" x14ac:dyDescent="0.25">
      <c r="A63" s="5" t="s">
        <v>275</v>
      </c>
      <c r="B63" s="2">
        <v>1</v>
      </c>
      <c r="C63" s="17">
        <v>7.9170902000000001E-2</v>
      </c>
      <c r="D63" s="17">
        <v>7.9170902000000001E-2</v>
      </c>
      <c r="E63" s="17">
        <v>3.5185290347322019E-2</v>
      </c>
      <c r="F63" s="18">
        <v>94.353328474586519</v>
      </c>
    </row>
    <row r="64" spans="1:6" x14ac:dyDescent="0.25">
      <c r="A64" s="5" t="s">
        <v>831</v>
      </c>
      <c r="B64" s="2">
        <v>1</v>
      </c>
      <c r="C64" s="17">
        <v>7.7127782000000006E-2</v>
      </c>
      <c r="D64" s="17">
        <v>7.7127782000000006E-2</v>
      </c>
      <c r="E64" s="17">
        <v>3.4277282877425819E-2</v>
      </c>
      <c r="F64" s="18">
        <v>94.491799616856639</v>
      </c>
    </row>
    <row r="65" spans="1:6" x14ac:dyDescent="0.25">
      <c r="A65" s="5" t="s">
        <v>833</v>
      </c>
      <c r="B65" s="2">
        <v>1</v>
      </c>
      <c r="C65" s="17">
        <v>7.6617002000000003E-2</v>
      </c>
      <c r="D65" s="17">
        <v>7.6617002000000003E-2</v>
      </c>
      <c r="E65" s="17">
        <v>3.4050281009951763E-2</v>
      </c>
      <c r="F65" s="18">
        <v>94.559900178876546</v>
      </c>
    </row>
    <row r="66" spans="1:6" x14ac:dyDescent="0.25">
      <c r="A66" s="5" t="s">
        <v>32</v>
      </c>
      <c r="B66" s="2">
        <v>1</v>
      </c>
      <c r="C66" s="17">
        <v>7.6106222000000001E-2</v>
      </c>
      <c r="D66" s="17">
        <v>7.6106222000000001E-2</v>
      </c>
      <c r="E66" s="17">
        <v>3.3823279142477708E-2</v>
      </c>
      <c r="F66" s="18">
        <v>94.593723458019028</v>
      </c>
    </row>
    <row r="67" spans="1:6" x14ac:dyDescent="0.25">
      <c r="A67" s="5" t="s">
        <v>834</v>
      </c>
      <c r="B67" s="2">
        <v>1</v>
      </c>
      <c r="C67" s="17">
        <v>7.5084661999999996E-2</v>
      </c>
      <c r="D67" s="17">
        <v>7.5084661999999996E-2</v>
      </c>
      <c r="E67" s="17">
        <v>3.3369275407529604E-2</v>
      </c>
      <c r="F67" s="18">
        <v>94.660689009812714</v>
      </c>
    </row>
    <row r="68" spans="1:6" x14ac:dyDescent="0.25">
      <c r="A68" s="5" t="s">
        <v>835</v>
      </c>
      <c r="B68" s="2">
        <v>1</v>
      </c>
      <c r="C68" s="17">
        <v>7.4573881999999994E-2</v>
      </c>
      <c r="D68" s="17">
        <v>7.4573881999999994E-2</v>
      </c>
      <c r="E68" s="17">
        <v>3.3142273540055549E-2</v>
      </c>
      <c r="F68" s="18">
        <v>94.693831283352765</v>
      </c>
    </row>
    <row r="69" spans="1:6" x14ac:dyDescent="0.25">
      <c r="A69" s="5" t="s">
        <v>61</v>
      </c>
      <c r="B69" s="2">
        <v>1</v>
      </c>
      <c r="C69" s="17">
        <v>7.3041542000000001E-2</v>
      </c>
      <c r="D69" s="17">
        <v>7.3041542000000001E-2</v>
      </c>
      <c r="E69" s="17">
        <v>3.2461267937633397E-2</v>
      </c>
      <c r="F69" s="18">
        <v>94.85749963157923</v>
      </c>
    </row>
    <row r="70" spans="1:6" x14ac:dyDescent="0.25">
      <c r="A70" s="5" t="s">
        <v>274</v>
      </c>
      <c r="B70" s="2">
        <v>1</v>
      </c>
      <c r="C70" s="17">
        <v>7.3041542000000001E-2</v>
      </c>
      <c r="D70" s="17">
        <v>7.3041542000000001E-2</v>
      </c>
      <c r="E70" s="17">
        <v>3.2461267937633397E-2</v>
      </c>
      <c r="F70" s="18">
        <v>94.889960899516865</v>
      </c>
    </row>
    <row r="71" spans="1:6" x14ac:dyDescent="0.25">
      <c r="A71" s="5" t="s">
        <v>55</v>
      </c>
      <c r="B71" s="2">
        <v>1</v>
      </c>
      <c r="C71" s="17">
        <v>6.8955301999999996E-2</v>
      </c>
      <c r="D71" s="17">
        <v>6.8955301999999996E-2</v>
      </c>
      <c r="E71" s="17">
        <v>3.0645252997840981E-2</v>
      </c>
      <c r="F71" s="18">
        <v>95.236365755059765</v>
      </c>
    </row>
    <row r="72" spans="1:6" x14ac:dyDescent="0.25">
      <c r="A72" s="5" t="s">
        <v>243</v>
      </c>
      <c r="B72" s="2">
        <v>1</v>
      </c>
      <c r="C72" s="17">
        <v>6.8955301999999996E-2</v>
      </c>
      <c r="D72" s="17">
        <v>6.8955301999999996E-2</v>
      </c>
      <c r="E72" s="17">
        <v>3.0645252997840981E-2</v>
      </c>
      <c r="F72" s="18">
        <v>95.267011008057608</v>
      </c>
    </row>
    <row r="73" spans="1:6" x14ac:dyDescent="0.25">
      <c r="A73" s="5" t="s">
        <v>260</v>
      </c>
      <c r="B73" s="2">
        <v>1</v>
      </c>
      <c r="C73" s="17">
        <v>6.4358282000000003E-2</v>
      </c>
      <c r="D73" s="17">
        <v>6.4358282000000003E-2</v>
      </c>
      <c r="E73" s="17">
        <v>2.8602236190574521E-2</v>
      </c>
      <c r="F73" s="18">
        <v>95.530106177793101</v>
      </c>
    </row>
    <row r="74" spans="1:6" x14ac:dyDescent="0.25">
      <c r="A74" s="5" t="s">
        <v>75</v>
      </c>
      <c r="B74" s="2">
        <v>1</v>
      </c>
      <c r="C74" s="17">
        <v>6.4358282000000003E-2</v>
      </c>
      <c r="D74" s="17">
        <v>6.4358282000000003E-2</v>
      </c>
      <c r="E74" s="17">
        <v>2.8602236190574521E-2</v>
      </c>
      <c r="F74" s="18">
        <v>95.55870841398368</v>
      </c>
    </row>
    <row r="75" spans="1:6" x14ac:dyDescent="0.25">
      <c r="A75" s="5" t="s">
        <v>847</v>
      </c>
      <c r="B75" s="2">
        <v>1</v>
      </c>
      <c r="C75" s="17">
        <v>6.0272040999999998E-2</v>
      </c>
      <c r="D75" s="17">
        <v>6.0272040999999998E-2</v>
      </c>
      <c r="E75" s="17">
        <v>2.6786220806360107E-2</v>
      </c>
      <c r="F75" s="18">
        <v>95.890131143606752</v>
      </c>
    </row>
    <row r="76" spans="1:6" x14ac:dyDescent="0.25">
      <c r="A76" s="5" t="s">
        <v>272</v>
      </c>
      <c r="B76" s="2">
        <v>1</v>
      </c>
      <c r="C76" s="17">
        <v>5.9250481000000001E-2</v>
      </c>
      <c r="D76" s="17">
        <v>5.9250481000000001E-2</v>
      </c>
      <c r="E76" s="17">
        <v>2.6332217071412003E-2</v>
      </c>
      <c r="F76" s="18">
        <v>96.022246232698762</v>
      </c>
    </row>
    <row r="77" spans="1:6" x14ac:dyDescent="0.25">
      <c r="A77" s="5" t="s">
        <v>169</v>
      </c>
      <c r="B77" s="2">
        <v>1</v>
      </c>
      <c r="C77" s="17">
        <v>5.6185801E-2</v>
      </c>
      <c r="D77" s="17">
        <v>5.6185801E-2</v>
      </c>
      <c r="E77" s="17">
        <v>2.4970205866567691E-2</v>
      </c>
      <c r="F77" s="18">
        <v>96.226320913780043</v>
      </c>
    </row>
    <row r="78" spans="1:6" x14ac:dyDescent="0.25">
      <c r="A78" s="5" t="s">
        <v>286</v>
      </c>
      <c r="B78" s="2">
        <v>1</v>
      </c>
      <c r="C78" s="17">
        <v>5.6185801E-2</v>
      </c>
      <c r="D78" s="17">
        <v>5.6185801E-2</v>
      </c>
      <c r="E78" s="17">
        <v>2.4970205866567691E-2</v>
      </c>
      <c r="F78" s="18">
        <v>96.251291119646609</v>
      </c>
    </row>
    <row r="79" spans="1:6" x14ac:dyDescent="0.25">
      <c r="A79" s="5" t="s">
        <v>289</v>
      </c>
      <c r="B79" s="2">
        <v>1</v>
      </c>
      <c r="C79" s="17">
        <v>5.4142680999999998E-2</v>
      </c>
      <c r="D79" s="17">
        <v>5.4142680999999998E-2</v>
      </c>
      <c r="E79" s="17">
        <v>2.4062198396671487E-2</v>
      </c>
      <c r="F79" s="18">
        <v>96.446058725050278</v>
      </c>
    </row>
    <row r="80" spans="1:6" x14ac:dyDescent="0.25">
      <c r="A80" s="5" t="s">
        <v>294</v>
      </c>
      <c r="B80" s="2">
        <v>1</v>
      </c>
      <c r="C80" s="17">
        <v>5.1588781E-2</v>
      </c>
      <c r="D80" s="17">
        <v>5.1588781E-2</v>
      </c>
      <c r="E80" s="17">
        <v>2.2927189059301228E-2</v>
      </c>
      <c r="F80" s="18">
        <v>96.609500071853702</v>
      </c>
    </row>
    <row r="81" spans="1:6" x14ac:dyDescent="0.25">
      <c r="A81" s="5" t="s">
        <v>855</v>
      </c>
      <c r="B81" s="2">
        <v>1</v>
      </c>
      <c r="C81" s="17">
        <v>5.1078000999999998E-2</v>
      </c>
      <c r="D81" s="17">
        <v>5.1078000999999998E-2</v>
      </c>
      <c r="E81" s="17">
        <v>2.2700187191827172E-2</v>
      </c>
      <c r="F81" s="18">
        <v>96.700300821954272</v>
      </c>
    </row>
    <row r="82" spans="1:6" x14ac:dyDescent="0.25">
      <c r="A82" s="5" t="s">
        <v>856</v>
      </c>
      <c r="B82" s="2">
        <v>1</v>
      </c>
      <c r="C82" s="17">
        <v>5.0056441E-2</v>
      </c>
      <c r="D82" s="17">
        <v>5.0056441E-2</v>
      </c>
      <c r="E82" s="17">
        <v>2.2246183456879069E-2</v>
      </c>
      <c r="F82" s="18">
        <v>96.745020190291086</v>
      </c>
    </row>
    <row r="83" spans="1:6" x14ac:dyDescent="0.25">
      <c r="A83" s="5" t="s">
        <v>12</v>
      </c>
      <c r="B83" s="2">
        <v>1</v>
      </c>
      <c r="C83" s="17">
        <v>4.9545660999999998E-2</v>
      </c>
      <c r="D83" s="17">
        <v>4.9545660999999998E-2</v>
      </c>
      <c r="E83" s="17">
        <v>2.201918158940502E-2</v>
      </c>
      <c r="F83" s="18">
        <v>96.767039371880486</v>
      </c>
    </row>
    <row r="84" spans="1:6" x14ac:dyDescent="0.25">
      <c r="A84" s="5" t="s">
        <v>303</v>
      </c>
      <c r="B84" s="2">
        <v>1</v>
      </c>
      <c r="C84" s="17">
        <v>4.9034881000000002E-2</v>
      </c>
      <c r="D84" s="17">
        <v>4.9034881000000002E-2</v>
      </c>
      <c r="E84" s="17">
        <v>2.1792179721930972E-2</v>
      </c>
      <c r="F84" s="18">
        <v>96.810623731768771</v>
      </c>
    </row>
    <row r="85" spans="1:6" x14ac:dyDescent="0.25">
      <c r="A85" s="5" t="s">
        <v>859</v>
      </c>
      <c r="B85" s="2">
        <v>1</v>
      </c>
      <c r="C85" s="17">
        <v>4.7502541000000002E-2</v>
      </c>
      <c r="D85" s="17">
        <v>4.7502541000000002E-2</v>
      </c>
      <c r="E85" s="17">
        <v>2.1111174119508812E-2</v>
      </c>
      <c r="F85" s="18">
        <v>96.940014797562256</v>
      </c>
    </row>
    <row r="86" spans="1:6" x14ac:dyDescent="0.25">
      <c r="A86" s="5" t="s">
        <v>860</v>
      </c>
      <c r="B86" s="2">
        <v>1</v>
      </c>
      <c r="C86" s="17">
        <v>4.7502541000000002E-2</v>
      </c>
      <c r="D86" s="17">
        <v>4.7502541000000002E-2</v>
      </c>
      <c r="E86" s="17">
        <v>2.1111174119508812E-2</v>
      </c>
      <c r="F86" s="18">
        <v>96.961125971681767</v>
      </c>
    </row>
    <row r="87" spans="1:6" x14ac:dyDescent="0.25">
      <c r="A87" s="5" t="s">
        <v>863</v>
      </c>
      <c r="B87" s="2">
        <v>1</v>
      </c>
      <c r="C87" s="17">
        <v>4.6991761E-2</v>
      </c>
      <c r="D87" s="17">
        <v>4.6991761E-2</v>
      </c>
      <c r="E87" s="17">
        <v>2.0884172252034761E-2</v>
      </c>
      <c r="F87" s="18">
        <v>97.023778489326716</v>
      </c>
    </row>
    <row r="88" spans="1:6" x14ac:dyDescent="0.25">
      <c r="A88" s="5" t="s">
        <v>301</v>
      </c>
      <c r="B88" s="2">
        <v>1</v>
      </c>
      <c r="C88" s="17">
        <v>4.6480980999999998E-2</v>
      </c>
      <c r="D88" s="17">
        <v>4.6480980999999998E-2</v>
      </c>
      <c r="E88" s="17">
        <v>2.0657170384560705E-2</v>
      </c>
      <c r="F88" s="18">
        <v>97.065319831518892</v>
      </c>
    </row>
    <row r="89" spans="1:6" x14ac:dyDescent="0.25">
      <c r="A89" s="5" t="s">
        <v>282</v>
      </c>
      <c r="B89" s="2">
        <v>1</v>
      </c>
      <c r="C89" s="17">
        <v>4.4948640999999998E-2</v>
      </c>
      <c r="D89" s="17">
        <v>4.4948640999999998E-2</v>
      </c>
      <c r="E89" s="17">
        <v>1.9976164782138553E-2</v>
      </c>
      <c r="F89" s="18">
        <v>97.24782933696784</v>
      </c>
    </row>
    <row r="90" spans="1:6" x14ac:dyDescent="0.25">
      <c r="A90" s="5" t="s">
        <v>91</v>
      </c>
      <c r="B90" s="2">
        <v>1</v>
      </c>
      <c r="C90" s="17">
        <v>4.3927081E-2</v>
      </c>
      <c r="D90" s="17">
        <v>4.3927081E-2</v>
      </c>
      <c r="E90" s="17">
        <v>1.9522161047190449E-2</v>
      </c>
      <c r="F90" s="18">
        <v>97.425344799554679</v>
      </c>
    </row>
    <row r="91" spans="1:6" x14ac:dyDescent="0.25">
      <c r="A91" s="5" t="s">
        <v>118</v>
      </c>
      <c r="B91" s="2">
        <v>1</v>
      </c>
      <c r="C91" s="17">
        <v>4.3927081E-2</v>
      </c>
      <c r="D91" s="17">
        <v>4.3927081E-2</v>
      </c>
      <c r="E91" s="17">
        <v>1.9522161047190449E-2</v>
      </c>
      <c r="F91" s="18">
        <v>97.444866960601871</v>
      </c>
    </row>
    <row r="92" spans="1:6" x14ac:dyDescent="0.25">
      <c r="A92" s="5" t="s">
        <v>281</v>
      </c>
      <c r="B92" s="2">
        <v>1</v>
      </c>
      <c r="C92" s="17">
        <v>4.0862401E-2</v>
      </c>
      <c r="D92" s="17">
        <v>4.0862401E-2</v>
      </c>
      <c r="E92" s="17">
        <v>1.8160149842346141E-2</v>
      </c>
      <c r="F92" s="18">
        <v>97.595369200959269</v>
      </c>
    </row>
    <row r="93" spans="1:6" x14ac:dyDescent="0.25">
      <c r="A93" s="5" t="s">
        <v>78</v>
      </c>
      <c r="B93" s="2">
        <v>1</v>
      </c>
      <c r="C93" s="17">
        <v>4.0862401E-2</v>
      </c>
      <c r="D93" s="17">
        <v>4.0862401E-2</v>
      </c>
      <c r="E93" s="17">
        <v>1.8160149842346141E-2</v>
      </c>
      <c r="F93" s="18">
        <v>97.613529350801613</v>
      </c>
    </row>
    <row r="94" spans="1:6" x14ac:dyDescent="0.25">
      <c r="A94" s="5" t="s">
        <v>304</v>
      </c>
      <c r="B94" s="2">
        <v>1</v>
      </c>
      <c r="C94" s="17">
        <v>4.0862401E-2</v>
      </c>
      <c r="D94" s="17">
        <v>4.0862401E-2</v>
      </c>
      <c r="E94" s="17">
        <v>1.8160149842346141E-2</v>
      </c>
      <c r="F94" s="18">
        <v>97.631689500643958</v>
      </c>
    </row>
    <row r="95" spans="1:6" x14ac:dyDescent="0.25">
      <c r="A95" s="5" t="s">
        <v>191</v>
      </c>
      <c r="B95" s="2">
        <v>1</v>
      </c>
      <c r="C95" s="17">
        <v>4.0351620999999997E-2</v>
      </c>
      <c r="D95" s="17">
        <v>4.0351620999999997E-2</v>
      </c>
      <c r="E95" s="17">
        <v>1.7933147974872086E-2</v>
      </c>
      <c r="F95" s="18">
        <v>97.685942947414688</v>
      </c>
    </row>
    <row r="96" spans="1:6" x14ac:dyDescent="0.25">
      <c r="A96" s="5" t="s">
        <v>871</v>
      </c>
      <c r="B96" s="2">
        <v>1</v>
      </c>
      <c r="C96" s="17">
        <v>3.8819280999999997E-2</v>
      </c>
      <c r="D96" s="17">
        <v>3.8819280999999997E-2</v>
      </c>
      <c r="E96" s="17">
        <v>1.725214237244993E-2</v>
      </c>
      <c r="F96" s="18">
        <v>97.738607381113084</v>
      </c>
    </row>
    <row r="97" spans="1:6" x14ac:dyDescent="0.25">
      <c r="A97" s="5" t="s">
        <v>99</v>
      </c>
      <c r="B97" s="2">
        <v>1</v>
      </c>
      <c r="C97" s="17">
        <v>3.8308501000000002E-2</v>
      </c>
      <c r="D97" s="17">
        <v>3.8308501000000002E-2</v>
      </c>
      <c r="E97" s="17">
        <v>1.7025140504975882E-2</v>
      </c>
      <c r="F97" s="18">
        <v>97.807388947402131</v>
      </c>
    </row>
    <row r="98" spans="1:6" x14ac:dyDescent="0.25">
      <c r="A98" s="5" t="s">
        <v>327</v>
      </c>
      <c r="B98" s="2">
        <v>1</v>
      </c>
      <c r="C98" s="17">
        <v>3.6776161000000002E-2</v>
      </c>
      <c r="D98" s="17">
        <v>3.6776161000000002E-2</v>
      </c>
      <c r="E98" s="17">
        <v>1.6344134902553726E-2</v>
      </c>
      <c r="F98" s="18">
        <v>97.959026195319225</v>
      </c>
    </row>
    <row r="99" spans="1:6" x14ac:dyDescent="0.25">
      <c r="A99" s="5" t="s">
        <v>306</v>
      </c>
      <c r="B99" s="2">
        <v>1</v>
      </c>
      <c r="C99" s="17">
        <v>3.6776161000000002E-2</v>
      </c>
      <c r="D99" s="17">
        <v>3.6776161000000002E-2</v>
      </c>
      <c r="E99" s="17">
        <v>1.6344134902553726E-2</v>
      </c>
      <c r="F99" s="18">
        <v>97.975370330221779</v>
      </c>
    </row>
    <row r="100" spans="1:6" x14ac:dyDescent="0.25">
      <c r="A100" s="5" t="s">
        <v>347</v>
      </c>
      <c r="B100" s="2">
        <v>1</v>
      </c>
      <c r="C100" s="17">
        <v>3.6265380999999999E-2</v>
      </c>
      <c r="D100" s="17">
        <v>3.6265380999999999E-2</v>
      </c>
      <c r="E100" s="17">
        <v>1.6117133035079674E-2</v>
      </c>
      <c r="F100" s="18">
        <v>98.056864001089409</v>
      </c>
    </row>
    <row r="101" spans="1:6" x14ac:dyDescent="0.25">
      <c r="A101" s="5" t="s">
        <v>878</v>
      </c>
      <c r="B101" s="2">
        <v>1</v>
      </c>
      <c r="C101" s="17">
        <v>3.4733040999999999E-2</v>
      </c>
      <c r="D101" s="17">
        <v>3.4733040999999999E-2</v>
      </c>
      <c r="E101" s="17">
        <v>1.5436127432657518E-2</v>
      </c>
      <c r="F101" s="18">
        <v>98.119970520691595</v>
      </c>
    </row>
    <row r="102" spans="1:6" x14ac:dyDescent="0.25">
      <c r="A102" s="5" t="s">
        <v>310</v>
      </c>
      <c r="B102" s="2">
        <v>1</v>
      </c>
      <c r="C102" s="17">
        <v>3.4733040999999999E-2</v>
      </c>
      <c r="D102" s="17">
        <v>3.4733040999999999E-2</v>
      </c>
      <c r="E102" s="17">
        <v>1.5436127432657518E-2</v>
      </c>
      <c r="F102" s="18">
        <v>98.135406648124246</v>
      </c>
    </row>
    <row r="103" spans="1:6" x14ac:dyDescent="0.25">
      <c r="A103" s="5" t="s">
        <v>183</v>
      </c>
      <c r="B103" s="2">
        <v>1</v>
      </c>
      <c r="C103" s="17">
        <v>3.4222260999999997E-2</v>
      </c>
      <c r="D103" s="17">
        <v>3.4222260999999997E-2</v>
      </c>
      <c r="E103" s="17">
        <v>1.5209125565183465E-2</v>
      </c>
      <c r="F103" s="18">
        <v>98.166051900677658</v>
      </c>
    </row>
    <row r="104" spans="1:6" x14ac:dyDescent="0.25">
      <c r="A104" s="5" t="s">
        <v>880</v>
      </c>
      <c r="B104" s="2">
        <v>1</v>
      </c>
      <c r="C104" s="17">
        <v>3.3200700999999999E-2</v>
      </c>
      <c r="D104" s="17">
        <v>3.3200700999999999E-2</v>
      </c>
      <c r="E104" s="17">
        <v>1.4755121830235361E-2</v>
      </c>
      <c r="F104" s="18">
        <v>98.225753392267762</v>
      </c>
    </row>
    <row r="105" spans="1:6" x14ac:dyDescent="0.25">
      <c r="A105" s="5" t="s">
        <v>343</v>
      </c>
      <c r="B105" s="2">
        <v>1</v>
      </c>
      <c r="C105" s="17">
        <v>3.3200700999999999E-2</v>
      </c>
      <c r="D105" s="17">
        <v>3.3200700999999999E-2</v>
      </c>
      <c r="E105" s="17">
        <v>1.4755121830235361E-2</v>
      </c>
      <c r="F105" s="18">
        <v>98.240508514097996</v>
      </c>
    </row>
    <row r="106" spans="1:6" x14ac:dyDescent="0.25">
      <c r="A106" s="5" t="s">
        <v>335</v>
      </c>
      <c r="B106" s="2">
        <v>1</v>
      </c>
      <c r="C106" s="17">
        <v>3.2689920999999997E-2</v>
      </c>
      <c r="D106" s="17">
        <v>3.2689920999999997E-2</v>
      </c>
      <c r="E106" s="17">
        <v>1.4528119962761309E-2</v>
      </c>
      <c r="F106" s="18">
        <v>98.284546876832394</v>
      </c>
    </row>
    <row r="107" spans="1:6" x14ac:dyDescent="0.25">
      <c r="A107" s="5" t="s">
        <v>319</v>
      </c>
      <c r="B107" s="2">
        <v>1</v>
      </c>
      <c r="C107" s="17">
        <v>3.2689920999999997E-2</v>
      </c>
      <c r="D107" s="17">
        <v>3.2689920999999997E-2</v>
      </c>
      <c r="E107" s="17">
        <v>1.4528119962761309E-2</v>
      </c>
      <c r="F107" s="18">
        <v>98.299074996795156</v>
      </c>
    </row>
    <row r="108" spans="1:6" x14ac:dyDescent="0.25">
      <c r="A108" s="5" t="s">
        <v>371</v>
      </c>
      <c r="B108" s="2">
        <v>1</v>
      </c>
      <c r="C108" s="17">
        <v>3.2689920999999997E-2</v>
      </c>
      <c r="D108" s="17">
        <v>3.2689920999999997E-2</v>
      </c>
      <c r="E108" s="17">
        <v>1.4528119962761309E-2</v>
      </c>
      <c r="F108" s="18">
        <v>98.313603116757918</v>
      </c>
    </row>
    <row r="109" spans="1:6" x14ac:dyDescent="0.25">
      <c r="A109" s="5" t="s">
        <v>299</v>
      </c>
      <c r="B109" s="2">
        <v>1</v>
      </c>
      <c r="C109" s="17">
        <v>3.2179141000000001E-2</v>
      </c>
      <c r="D109" s="17">
        <v>3.2179141000000001E-2</v>
      </c>
      <c r="E109" s="17">
        <v>1.4301118095287261E-2</v>
      </c>
      <c r="F109" s="18">
        <v>98.371488593408245</v>
      </c>
    </row>
    <row r="110" spans="1:6" x14ac:dyDescent="0.25">
      <c r="A110" s="5" t="s">
        <v>885</v>
      </c>
      <c r="B110" s="2">
        <v>1</v>
      </c>
      <c r="C110" s="17">
        <v>3.0136020999999999E-2</v>
      </c>
      <c r="D110" s="17">
        <v>3.0136020999999999E-2</v>
      </c>
      <c r="E110" s="17">
        <v>1.3393110625391051E-2</v>
      </c>
      <c r="F110" s="18">
        <v>98.549458057952307</v>
      </c>
    </row>
    <row r="111" spans="1:6" x14ac:dyDescent="0.25">
      <c r="A111" s="5" t="s">
        <v>325</v>
      </c>
      <c r="B111" s="2">
        <v>1</v>
      </c>
      <c r="C111" s="17">
        <v>2.9625241E-2</v>
      </c>
      <c r="D111" s="17">
        <v>2.9625241E-2</v>
      </c>
      <c r="E111" s="17">
        <v>1.3166108757916999E-2</v>
      </c>
      <c r="F111" s="18">
        <v>98.562624166710222</v>
      </c>
    </row>
    <row r="112" spans="1:6" x14ac:dyDescent="0.25">
      <c r="A112" s="5" t="s">
        <v>886</v>
      </c>
      <c r="B112" s="2">
        <v>1</v>
      </c>
      <c r="C112" s="17">
        <v>2.9625241E-2</v>
      </c>
      <c r="D112" s="17">
        <v>2.9625241E-2</v>
      </c>
      <c r="E112" s="17">
        <v>1.3166108757916999E-2</v>
      </c>
      <c r="F112" s="18">
        <v>98.575790275468137</v>
      </c>
    </row>
    <row r="113" spans="1:6" x14ac:dyDescent="0.25">
      <c r="A113" s="5" t="s">
        <v>887</v>
      </c>
      <c r="B113" s="2">
        <v>1</v>
      </c>
      <c r="C113" s="17">
        <v>2.9625241E-2</v>
      </c>
      <c r="D113" s="17">
        <v>2.9625241E-2</v>
      </c>
      <c r="E113" s="17">
        <v>1.3166108757916999E-2</v>
      </c>
      <c r="F113" s="18">
        <v>98.588956384226051</v>
      </c>
    </row>
    <row r="114" spans="1:6" x14ac:dyDescent="0.25">
      <c r="A114" s="5" t="s">
        <v>889</v>
      </c>
      <c r="B114" s="2">
        <v>1</v>
      </c>
      <c r="C114" s="17">
        <v>2.9114461000000001E-2</v>
      </c>
      <c r="D114" s="17">
        <v>2.9114461000000001E-2</v>
      </c>
      <c r="E114" s="17">
        <v>1.2939106890442949E-2</v>
      </c>
      <c r="F114" s="18">
        <v>98.64139381605699</v>
      </c>
    </row>
    <row r="115" spans="1:6" x14ac:dyDescent="0.25">
      <c r="A115" s="5" t="s">
        <v>344</v>
      </c>
      <c r="B115" s="2">
        <v>1</v>
      </c>
      <c r="C115" s="17">
        <v>2.8603680999999999E-2</v>
      </c>
      <c r="D115" s="17">
        <v>2.8603680999999999E-2</v>
      </c>
      <c r="E115" s="17">
        <v>1.2712105022968897E-2</v>
      </c>
      <c r="F115" s="18">
        <v>98.667045027525987</v>
      </c>
    </row>
    <row r="116" spans="1:6" x14ac:dyDescent="0.25">
      <c r="A116" s="5" t="s">
        <v>320</v>
      </c>
      <c r="B116" s="2">
        <v>1</v>
      </c>
      <c r="C116" s="17">
        <v>2.8603680999999999E-2</v>
      </c>
      <c r="D116" s="17">
        <v>2.8603680999999999E-2</v>
      </c>
      <c r="E116" s="17">
        <v>1.2712105022968897E-2</v>
      </c>
      <c r="F116" s="18">
        <v>98.679757132548957</v>
      </c>
    </row>
    <row r="117" spans="1:6" x14ac:dyDescent="0.25">
      <c r="A117" s="5" t="s">
        <v>891</v>
      </c>
      <c r="B117" s="2">
        <v>1</v>
      </c>
      <c r="C117" s="17">
        <v>2.8092901E-2</v>
      </c>
      <c r="D117" s="17">
        <v>2.8092901E-2</v>
      </c>
      <c r="E117" s="17">
        <v>1.2485103155494845E-2</v>
      </c>
      <c r="F117" s="18">
        <v>98.717666444861536</v>
      </c>
    </row>
    <row r="118" spans="1:6" x14ac:dyDescent="0.25">
      <c r="A118" s="5" t="s">
        <v>185</v>
      </c>
      <c r="B118" s="2">
        <v>1</v>
      </c>
      <c r="C118" s="17">
        <v>2.8092901E-2</v>
      </c>
      <c r="D118" s="17">
        <v>2.8092901E-2</v>
      </c>
      <c r="E118" s="17">
        <v>1.2485103155494845E-2</v>
      </c>
      <c r="F118" s="18">
        <v>98.730151548017034</v>
      </c>
    </row>
    <row r="119" spans="1:6" x14ac:dyDescent="0.25">
      <c r="A119" s="5" t="s">
        <v>361</v>
      </c>
      <c r="B119" s="2">
        <v>1</v>
      </c>
      <c r="C119" s="17">
        <v>2.7071340999999999E-2</v>
      </c>
      <c r="D119" s="17">
        <v>2.7071340999999999E-2</v>
      </c>
      <c r="E119" s="17">
        <v>1.203109942054674E-2</v>
      </c>
      <c r="F119" s="18">
        <v>98.828216355210216</v>
      </c>
    </row>
    <row r="120" spans="1:6" x14ac:dyDescent="0.25">
      <c r="A120" s="5" t="s">
        <v>192</v>
      </c>
      <c r="B120" s="2">
        <v>1</v>
      </c>
      <c r="C120" s="17">
        <v>2.7071340999999999E-2</v>
      </c>
      <c r="D120" s="17">
        <v>2.7071340999999999E-2</v>
      </c>
      <c r="E120" s="17">
        <v>1.203109942054674E-2</v>
      </c>
      <c r="F120" s="18">
        <v>98.840247454630756</v>
      </c>
    </row>
    <row r="121" spans="1:6" x14ac:dyDescent="0.25">
      <c r="A121" s="5" t="s">
        <v>315</v>
      </c>
      <c r="B121" s="2">
        <v>1</v>
      </c>
      <c r="C121" s="17">
        <v>2.6560561E-2</v>
      </c>
      <c r="D121" s="17">
        <v>2.6560561E-2</v>
      </c>
      <c r="E121" s="17">
        <v>1.1804097553072688E-2</v>
      </c>
      <c r="F121" s="18">
        <v>98.852051552183823</v>
      </c>
    </row>
    <row r="122" spans="1:6" x14ac:dyDescent="0.25">
      <c r="A122" s="5" t="s">
        <v>377</v>
      </c>
      <c r="B122" s="2">
        <v>1</v>
      </c>
      <c r="C122" s="17">
        <v>2.5539000999999999E-2</v>
      </c>
      <c r="D122" s="17">
        <v>2.5539000999999999E-2</v>
      </c>
      <c r="E122" s="17">
        <v>1.1350093818124586E-2</v>
      </c>
      <c r="F122" s="18">
        <v>98.933091219316495</v>
      </c>
    </row>
    <row r="123" spans="1:6" x14ac:dyDescent="0.25">
      <c r="A123" s="5" t="s">
        <v>363</v>
      </c>
      <c r="B123" s="2">
        <v>1</v>
      </c>
      <c r="C123" s="17">
        <v>2.4517441000000001E-2</v>
      </c>
      <c r="D123" s="17">
        <v>2.4517441000000001E-2</v>
      </c>
      <c r="E123" s="17">
        <v>1.0896090083176482E-2</v>
      </c>
      <c r="F123" s="18">
        <v>98.978037589520795</v>
      </c>
    </row>
    <row r="124" spans="1:6" x14ac:dyDescent="0.25">
      <c r="A124" s="5" t="s">
        <v>364</v>
      </c>
      <c r="B124" s="2">
        <v>1</v>
      </c>
      <c r="C124" s="17">
        <v>2.4006660999999999E-2</v>
      </c>
      <c r="D124" s="17">
        <v>2.4006660999999999E-2</v>
      </c>
      <c r="E124" s="17">
        <v>1.066908821570243E-2</v>
      </c>
      <c r="F124" s="18">
        <v>99.064979305207743</v>
      </c>
    </row>
    <row r="125" spans="1:6" x14ac:dyDescent="0.25">
      <c r="A125" s="5" t="s">
        <v>897</v>
      </c>
      <c r="B125" s="2">
        <v>1</v>
      </c>
      <c r="C125" s="17">
        <v>2.4006660999999999E-2</v>
      </c>
      <c r="D125" s="17">
        <v>2.4006660999999999E-2</v>
      </c>
      <c r="E125" s="17">
        <v>1.066908821570243E-2</v>
      </c>
      <c r="F125" s="18">
        <v>99.07564839342345</v>
      </c>
    </row>
    <row r="126" spans="1:6" x14ac:dyDescent="0.25">
      <c r="A126" s="5" t="s">
        <v>350</v>
      </c>
      <c r="B126" s="2">
        <v>1</v>
      </c>
      <c r="C126" s="17">
        <v>2.3495881E-2</v>
      </c>
      <c r="D126" s="17">
        <v>2.3495881E-2</v>
      </c>
      <c r="E126" s="17">
        <v>1.0442086348228378E-2</v>
      </c>
      <c r="F126" s="18">
        <v>99.086090479771684</v>
      </c>
    </row>
    <row r="127" spans="1:6" x14ac:dyDescent="0.25">
      <c r="A127" s="5" t="s">
        <v>351</v>
      </c>
      <c r="B127" s="2">
        <v>1</v>
      </c>
      <c r="C127" s="17">
        <v>2.2474320999999998E-2</v>
      </c>
      <c r="D127" s="17">
        <v>2.2474320999999998E-2</v>
      </c>
      <c r="E127" s="17">
        <v>9.9880826132802743E-3</v>
      </c>
      <c r="F127" s="18">
        <v>99.126950816361429</v>
      </c>
    </row>
    <row r="128" spans="1:6" x14ac:dyDescent="0.25">
      <c r="A128" s="5" t="s">
        <v>342</v>
      </c>
      <c r="B128" s="2">
        <v>1</v>
      </c>
      <c r="C128" s="17">
        <v>2.1963541E-2</v>
      </c>
      <c r="D128" s="17">
        <v>2.1963541E-2</v>
      </c>
      <c r="E128" s="17">
        <v>9.7610807458062224E-3</v>
      </c>
      <c r="F128" s="18">
        <v>99.196640390120393</v>
      </c>
    </row>
    <row r="129" spans="1:6" x14ac:dyDescent="0.25">
      <c r="A129" s="5" t="s">
        <v>901</v>
      </c>
      <c r="B129" s="2">
        <v>1</v>
      </c>
      <c r="C129" s="17">
        <v>2.1963541E-2</v>
      </c>
      <c r="D129" s="17">
        <v>2.1963541E-2</v>
      </c>
      <c r="E129" s="17">
        <v>9.7610807458062224E-3</v>
      </c>
      <c r="F129" s="18">
        <v>99.206401470866197</v>
      </c>
    </row>
    <row r="130" spans="1:6" x14ac:dyDescent="0.25">
      <c r="A130" s="5" t="s">
        <v>407</v>
      </c>
      <c r="B130" s="2">
        <v>1</v>
      </c>
      <c r="C130" s="17">
        <v>2.1452761000000001E-2</v>
      </c>
      <c r="D130" s="17">
        <v>2.1452761000000001E-2</v>
      </c>
      <c r="E130" s="17">
        <v>9.5340788783321723E-3</v>
      </c>
      <c r="F130" s="18">
        <v>99.215935549744529</v>
      </c>
    </row>
    <row r="131" spans="1:6" x14ac:dyDescent="0.25">
      <c r="A131" s="5" t="s">
        <v>46</v>
      </c>
      <c r="B131" s="2">
        <v>1</v>
      </c>
      <c r="C131" s="17">
        <v>2.0941979999999999E-2</v>
      </c>
      <c r="D131" s="17">
        <v>2.0941979999999999E-2</v>
      </c>
      <c r="E131" s="17">
        <v>9.3070765664361229E-3</v>
      </c>
      <c r="F131" s="18">
        <v>99.253844861612706</v>
      </c>
    </row>
    <row r="132" spans="1:6" x14ac:dyDescent="0.25">
      <c r="A132" s="5" t="s">
        <v>903</v>
      </c>
      <c r="B132" s="2">
        <v>1</v>
      </c>
      <c r="C132" s="17">
        <v>2.0941979999999999E-2</v>
      </c>
      <c r="D132" s="17">
        <v>2.0941979999999999E-2</v>
      </c>
      <c r="E132" s="17">
        <v>9.3070765664361229E-3</v>
      </c>
      <c r="F132" s="18">
        <v>99.263151938179135</v>
      </c>
    </row>
    <row r="133" spans="1:6" x14ac:dyDescent="0.25">
      <c r="A133" s="5" t="s">
        <v>352</v>
      </c>
      <c r="B133" s="2">
        <v>1</v>
      </c>
      <c r="C133" s="17">
        <v>2.04312E-2</v>
      </c>
      <c r="D133" s="17">
        <v>2.04312E-2</v>
      </c>
      <c r="E133" s="17">
        <v>9.080074698962071E-3</v>
      </c>
      <c r="F133" s="18">
        <v>99.290392162276007</v>
      </c>
    </row>
    <row r="134" spans="1:6" x14ac:dyDescent="0.25">
      <c r="A134" s="5" t="s">
        <v>907</v>
      </c>
      <c r="B134" s="2">
        <v>1</v>
      </c>
      <c r="C134" s="17">
        <v>1.9920420000000001E-2</v>
      </c>
      <c r="D134" s="17">
        <v>1.9920420000000001E-2</v>
      </c>
      <c r="E134" s="17">
        <v>8.8530728314880191E-3</v>
      </c>
      <c r="F134" s="18">
        <v>99.326031455469419</v>
      </c>
    </row>
    <row r="135" spans="1:6" x14ac:dyDescent="0.25">
      <c r="A135" s="5" t="s">
        <v>908</v>
      </c>
      <c r="B135" s="2">
        <v>1</v>
      </c>
      <c r="C135" s="17">
        <v>1.889886E-2</v>
      </c>
      <c r="D135" s="17">
        <v>1.889886E-2</v>
      </c>
      <c r="E135" s="17">
        <v>8.3990690965399153E-3</v>
      </c>
      <c r="F135" s="18">
        <v>99.351682666493986</v>
      </c>
    </row>
    <row r="136" spans="1:6" x14ac:dyDescent="0.25">
      <c r="A136" s="5" t="s">
        <v>366</v>
      </c>
      <c r="B136" s="2">
        <v>1</v>
      </c>
      <c r="C136" s="17">
        <v>1.889886E-2</v>
      </c>
      <c r="D136" s="17">
        <v>1.889886E-2</v>
      </c>
      <c r="E136" s="17">
        <v>8.3990690965399153E-3</v>
      </c>
      <c r="F136" s="18">
        <v>99.360081735590526</v>
      </c>
    </row>
    <row r="137" spans="1:6" x14ac:dyDescent="0.25">
      <c r="A137" s="5" t="s">
        <v>387</v>
      </c>
      <c r="B137" s="2">
        <v>1</v>
      </c>
      <c r="C137" s="17">
        <v>1.889886E-2</v>
      </c>
      <c r="D137" s="17">
        <v>1.889886E-2</v>
      </c>
      <c r="E137" s="17">
        <v>8.3990690965399153E-3</v>
      </c>
      <c r="F137" s="18">
        <v>99.368480804687067</v>
      </c>
    </row>
    <row r="138" spans="1:6" x14ac:dyDescent="0.25">
      <c r="A138" s="5" t="s">
        <v>382</v>
      </c>
      <c r="B138" s="2">
        <v>1</v>
      </c>
      <c r="C138" s="17">
        <v>1.8388080000000001E-2</v>
      </c>
      <c r="D138" s="17">
        <v>1.8388080000000001E-2</v>
      </c>
      <c r="E138" s="17">
        <v>8.1720672290658651E-3</v>
      </c>
      <c r="F138" s="18">
        <v>99.442029409748685</v>
      </c>
    </row>
    <row r="139" spans="1:6" x14ac:dyDescent="0.25">
      <c r="A139" s="5" t="s">
        <v>405</v>
      </c>
      <c r="B139" s="2">
        <v>1</v>
      </c>
      <c r="C139" s="17">
        <v>1.8388080000000001E-2</v>
      </c>
      <c r="D139" s="17">
        <v>1.8388080000000001E-2</v>
      </c>
      <c r="E139" s="17">
        <v>8.1720672290658651E-3</v>
      </c>
      <c r="F139" s="18">
        <v>99.474717678664959</v>
      </c>
    </row>
    <row r="140" spans="1:6" x14ac:dyDescent="0.25">
      <c r="A140" s="5" t="s">
        <v>411</v>
      </c>
      <c r="B140" s="2">
        <v>1</v>
      </c>
      <c r="C140" s="17">
        <v>1.7877299999999999E-2</v>
      </c>
      <c r="D140" s="17">
        <v>1.7877299999999999E-2</v>
      </c>
      <c r="E140" s="17">
        <v>7.9450653615918115E-3</v>
      </c>
      <c r="F140" s="18">
        <v>99.482662744026555</v>
      </c>
    </row>
    <row r="141" spans="1:6" x14ac:dyDescent="0.25">
      <c r="A141" s="5" t="s">
        <v>425</v>
      </c>
      <c r="B141" s="2">
        <v>1</v>
      </c>
      <c r="C141" s="17">
        <v>1.7877299999999999E-2</v>
      </c>
      <c r="D141" s="17">
        <v>1.7877299999999999E-2</v>
      </c>
      <c r="E141" s="17">
        <v>7.9450653615918115E-3</v>
      </c>
      <c r="F141" s="18">
        <v>99.490607809388152</v>
      </c>
    </row>
    <row r="142" spans="1:6" x14ac:dyDescent="0.25">
      <c r="A142" s="5" t="s">
        <v>436</v>
      </c>
      <c r="B142" s="2">
        <v>1</v>
      </c>
      <c r="C142" s="17">
        <v>1.736652E-2</v>
      </c>
      <c r="D142" s="17">
        <v>1.736652E-2</v>
      </c>
      <c r="E142" s="17">
        <v>7.7180634941177613E-3</v>
      </c>
      <c r="F142" s="18">
        <v>99.5060439363764</v>
      </c>
    </row>
    <row r="143" spans="1:6" x14ac:dyDescent="0.25">
      <c r="A143" s="5" t="s">
        <v>396</v>
      </c>
      <c r="B143" s="2">
        <v>1</v>
      </c>
      <c r="C143" s="17">
        <v>1.736652E-2</v>
      </c>
      <c r="D143" s="17">
        <v>1.736652E-2</v>
      </c>
      <c r="E143" s="17">
        <v>7.7180634941177613E-3</v>
      </c>
      <c r="F143" s="18">
        <v>99.513761999870525</v>
      </c>
    </row>
    <row r="144" spans="1:6" x14ac:dyDescent="0.25">
      <c r="A144" s="5" t="s">
        <v>386</v>
      </c>
      <c r="B144" s="2">
        <v>1</v>
      </c>
      <c r="C144" s="17">
        <v>1.6344959999999999E-2</v>
      </c>
      <c r="D144" s="17">
        <v>1.6344959999999999E-2</v>
      </c>
      <c r="E144" s="17">
        <v>7.2640597591696566E-3</v>
      </c>
      <c r="F144" s="18">
        <v>99.536235184750453</v>
      </c>
    </row>
    <row r="145" spans="1:6" x14ac:dyDescent="0.25">
      <c r="A145" s="5" t="s">
        <v>410</v>
      </c>
      <c r="B145" s="2">
        <v>1</v>
      </c>
      <c r="C145" s="17">
        <v>1.6344959999999999E-2</v>
      </c>
      <c r="D145" s="17">
        <v>1.6344959999999999E-2</v>
      </c>
      <c r="E145" s="17">
        <v>7.2640597591696566E-3</v>
      </c>
      <c r="F145" s="18">
        <v>99.543499244509619</v>
      </c>
    </row>
    <row r="146" spans="1:6" x14ac:dyDescent="0.25">
      <c r="A146" s="5" t="s">
        <v>442</v>
      </c>
      <c r="B146" s="2">
        <v>1</v>
      </c>
      <c r="C146" s="17">
        <v>1.6344959999999999E-2</v>
      </c>
      <c r="D146" s="17">
        <v>1.6344959999999999E-2</v>
      </c>
      <c r="E146" s="17">
        <v>7.2640597591696566E-3</v>
      </c>
      <c r="F146" s="18">
        <v>99.550763304268784</v>
      </c>
    </row>
    <row r="147" spans="1:6" x14ac:dyDescent="0.25">
      <c r="A147" s="5" t="s">
        <v>438</v>
      </c>
      <c r="B147" s="2">
        <v>1</v>
      </c>
      <c r="C147" s="17">
        <v>1.6344959999999999E-2</v>
      </c>
      <c r="D147" s="17">
        <v>1.6344959999999999E-2</v>
      </c>
      <c r="E147" s="17">
        <v>7.2640597591696566E-3</v>
      </c>
      <c r="F147" s="18">
        <v>99.565291423787116</v>
      </c>
    </row>
    <row r="148" spans="1:6" x14ac:dyDescent="0.25">
      <c r="A148" s="5" t="s">
        <v>437</v>
      </c>
      <c r="B148" s="2">
        <v>1</v>
      </c>
      <c r="C148" s="17">
        <v>1.583418E-2</v>
      </c>
      <c r="D148" s="17">
        <v>1.583418E-2</v>
      </c>
      <c r="E148" s="17">
        <v>7.0370578916956056E-3</v>
      </c>
      <c r="F148" s="18">
        <v>99.572328481678809</v>
      </c>
    </row>
    <row r="149" spans="1:6" x14ac:dyDescent="0.25">
      <c r="A149" s="5" t="s">
        <v>429</v>
      </c>
      <c r="B149" s="2">
        <v>1</v>
      </c>
      <c r="C149" s="17">
        <v>1.583418E-2</v>
      </c>
      <c r="D149" s="17">
        <v>1.583418E-2</v>
      </c>
      <c r="E149" s="17">
        <v>7.0370578916956056E-3</v>
      </c>
      <c r="F149" s="18">
        <v>99.579365539570503</v>
      </c>
    </row>
    <row r="150" spans="1:6" x14ac:dyDescent="0.25">
      <c r="A150" s="5" t="s">
        <v>450</v>
      </c>
      <c r="B150" s="2">
        <v>1</v>
      </c>
      <c r="C150" s="17">
        <v>1.5323399999999999E-2</v>
      </c>
      <c r="D150" s="17">
        <v>1.5323399999999999E-2</v>
      </c>
      <c r="E150" s="17">
        <v>6.8100560242215528E-3</v>
      </c>
      <c r="F150" s="18">
        <v>99.606605763667389</v>
      </c>
    </row>
    <row r="151" spans="1:6" x14ac:dyDescent="0.25">
      <c r="A151" s="5" t="s">
        <v>428</v>
      </c>
      <c r="B151" s="2">
        <v>1</v>
      </c>
      <c r="C151" s="17">
        <v>1.5323399999999999E-2</v>
      </c>
      <c r="D151" s="17">
        <v>1.5323399999999999E-2</v>
      </c>
      <c r="E151" s="17">
        <v>6.8100560242215528E-3</v>
      </c>
      <c r="F151" s="18">
        <v>99.627035931740053</v>
      </c>
    </row>
    <row r="152" spans="1:6" x14ac:dyDescent="0.25">
      <c r="A152" s="5" t="s">
        <v>462</v>
      </c>
      <c r="B152" s="2">
        <v>1</v>
      </c>
      <c r="C152" s="17">
        <v>1.481262E-2</v>
      </c>
      <c r="D152" s="17">
        <v>1.481262E-2</v>
      </c>
      <c r="E152" s="17">
        <v>6.5830541567475018E-3</v>
      </c>
      <c r="F152" s="18">
        <v>99.633618985896803</v>
      </c>
    </row>
    <row r="153" spans="1:6" x14ac:dyDescent="0.25">
      <c r="A153" s="5" t="s">
        <v>402</v>
      </c>
      <c r="B153" s="2">
        <v>1</v>
      </c>
      <c r="C153" s="17">
        <v>1.481262E-2</v>
      </c>
      <c r="D153" s="17">
        <v>1.481262E-2</v>
      </c>
      <c r="E153" s="17">
        <v>6.5830541567475018E-3</v>
      </c>
      <c r="F153" s="18">
        <v>99.640202040053552</v>
      </c>
    </row>
    <row r="154" spans="1:6" x14ac:dyDescent="0.25">
      <c r="A154" s="5" t="s">
        <v>399</v>
      </c>
      <c r="B154" s="2">
        <v>1</v>
      </c>
      <c r="C154" s="17">
        <v>1.481262E-2</v>
      </c>
      <c r="D154" s="17">
        <v>1.481262E-2</v>
      </c>
      <c r="E154" s="17">
        <v>6.5830541567475018E-3</v>
      </c>
      <c r="F154" s="18">
        <v>99.646785094210301</v>
      </c>
    </row>
    <row r="155" spans="1:6" x14ac:dyDescent="0.25">
      <c r="A155" s="5" t="s">
        <v>913</v>
      </c>
      <c r="B155" s="2">
        <v>1</v>
      </c>
      <c r="C155" s="17">
        <v>1.481262E-2</v>
      </c>
      <c r="D155" s="17">
        <v>1.481262E-2</v>
      </c>
      <c r="E155" s="17">
        <v>6.5830541567475018E-3</v>
      </c>
      <c r="F155" s="18">
        <v>99.653368148367051</v>
      </c>
    </row>
    <row r="156" spans="1:6" x14ac:dyDescent="0.25">
      <c r="A156" s="5" t="s">
        <v>917</v>
      </c>
      <c r="B156" s="2">
        <v>1</v>
      </c>
      <c r="C156" s="17">
        <v>1.328028E-2</v>
      </c>
      <c r="D156" s="17">
        <v>1.328028E-2</v>
      </c>
      <c r="E156" s="17">
        <v>5.9020485543253461E-3</v>
      </c>
      <c r="F156" s="18">
        <v>99.702627553608934</v>
      </c>
    </row>
    <row r="157" spans="1:6" x14ac:dyDescent="0.25">
      <c r="A157" s="5" t="s">
        <v>918</v>
      </c>
      <c r="B157" s="2">
        <v>1</v>
      </c>
      <c r="C157" s="17">
        <v>1.328028E-2</v>
      </c>
      <c r="D157" s="17">
        <v>1.328028E-2</v>
      </c>
      <c r="E157" s="17">
        <v>5.9020485543253461E-3</v>
      </c>
      <c r="F157" s="18">
        <v>99.714431650717572</v>
      </c>
    </row>
    <row r="158" spans="1:6" x14ac:dyDescent="0.25">
      <c r="A158" s="5" t="s">
        <v>434</v>
      </c>
      <c r="B158" s="2">
        <v>1</v>
      </c>
      <c r="C158" s="17">
        <v>1.27695E-2</v>
      </c>
      <c r="D158" s="17">
        <v>1.27695E-2</v>
      </c>
      <c r="E158" s="17">
        <v>5.675046686851295E-3</v>
      </c>
      <c r="F158" s="18">
        <v>99.720106697404418</v>
      </c>
    </row>
    <row r="159" spans="1:6" x14ac:dyDescent="0.25">
      <c r="A159" s="5" t="s">
        <v>919</v>
      </c>
      <c r="B159" s="2">
        <v>1</v>
      </c>
      <c r="C159" s="17">
        <v>1.27695E-2</v>
      </c>
      <c r="D159" s="17">
        <v>1.27695E-2</v>
      </c>
      <c r="E159" s="17">
        <v>5.675046686851295E-3</v>
      </c>
      <c r="F159" s="18">
        <v>99.725781744091265</v>
      </c>
    </row>
    <row r="160" spans="1:6" x14ac:dyDescent="0.25">
      <c r="A160" s="5" t="s">
        <v>49</v>
      </c>
      <c r="B160" s="2">
        <v>1</v>
      </c>
      <c r="C160" s="17">
        <v>1.2258720000000001E-2</v>
      </c>
      <c r="D160" s="17">
        <v>1.2258720000000001E-2</v>
      </c>
      <c r="E160" s="17">
        <v>5.4480448193772431E-3</v>
      </c>
      <c r="F160" s="18">
        <v>99.731229788910639</v>
      </c>
    </row>
    <row r="161" spans="1:6" x14ac:dyDescent="0.25">
      <c r="A161" s="5" t="s">
        <v>80</v>
      </c>
      <c r="B161" s="2">
        <v>1</v>
      </c>
      <c r="C161" s="17">
        <v>1.2258720000000001E-2</v>
      </c>
      <c r="D161" s="17">
        <v>1.2258720000000001E-2</v>
      </c>
      <c r="E161" s="17">
        <v>5.4480448193772431E-3</v>
      </c>
      <c r="F161" s="18">
        <v>99.736677833730013</v>
      </c>
    </row>
    <row r="162" spans="1:6" x14ac:dyDescent="0.25">
      <c r="A162" s="5" t="s">
        <v>417</v>
      </c>
      <c r="B162" s="2">
        <v>1</v>
      </c>
      <c r="C162" s="17">
        <v>1.2258720000000001E-2</v>
      </c>
      <c r="D162" s="17">
        <v>1.2258720000000001E-2</v>
      </c>
      <c r="E162" s="17">
        <v>5.4480448193772431E-3</v>
      </c>
      <c r="F162" s="18">
        <v>99.769366102646259</v>
      </c>
    </row>
    <row r="163" spans="1:6" x14ac:dyDescent="0.25">
      <c r="A163" s="5" t="s">
        <v>922</v>
      </c>
      <c r="B163" s="2">
        <v>1</v>
      </c>
      <c r="C163" s="17">
        <v>1.174794E-2</v>
      </c>
      <c r="D163" s="17">
        <v>1.174794E-2</v>
      </c>
      <c r="E163" s="17">
        <v>5.2210429519031912E-3</v>
      </c>
      <c r="F163" s="18">
        <v>99.780035190417536</v>
      </c>
    </row>
    <row r="164" spans="1:6" x14ac:dyDescent="0.25">
      <c r="A164" s="5" t="s">
        <v>923</v>
      </c>
      <c r="B164" s="2">
        <v>1</v>
      </c>
      <c r="C164" s="17">
        <v>1.174794E-2</v>
      </c>
      <c r="D164" s="17">
        <v>1.174794E-2</v>
      </c>
      <c r="E164" s="17">
        <v>5.2210429519031912E-3</v>
      </c>
      <c r="F164" s="18">
        <v>99.785256233369438</v>
      </c>
    </row>
    <row r="165" spans="1:6" x14ac:dyDescent="0.25">
      <c r="A165" s="5" t="s">
        <v>448</v>
      </c>
      <c r="B165" s="2">
        <v>1</v>
      </c>
      <c r="C165" s="17">
        <v>1.174794E-2</v>
      </c>
      <c r="D165" s="17">
        <v>1.174794E-2</v>
      </c>
      <c r="E165" s="17">
        <v>5.2210429519031912E-3</v>
      </c>
      <c r="F165" s="18">
        <v>99.79047727632134</v>
      </c>
    </row>
    <row r="166" spans="1:6" x14ac:dyDescent="0.25">
      <c r="A166" s="5" t="s">
        <v>432</v>
      </c>
      <c r="B166" s="2">
        <v>1</v>
      </c>
      <c r="C166" s="17">
        <v>1.123716E-2</v>
      </c>
      <c r="D166" s="17">
        <v>1.123716E-2</v>
      </c>
      <c r="E166" s="17">
        <v>4.9940410844291393E-3</v>
      </c>
      <c r="F166" s="18">
        <v>99.80545939957463</v>
      </c>
    </row>
    <row r="167" spans="1:6" x14ac:dyDescent="0.25">
      <c r="A167" s="5" t="s">
        <v>456</v>
      </c>
      <c r="B167" s="2">
        <v>1</v>
      </c>
      <c r="C167" s="17">
        <v>1.123716E-2</v>
      </c>
      <c r="D167" s="17">
        <v>1.123716E-2</v>
      </c>
      <c r="E167" s="17">
        <v>4.9940410844291393E-3</v>
      </c>
      <c r="F167" s="18">
        <v>99.81045344065906</v>
      </c>
    </row>
    <row r="168" spans="1:6" x14ac:dyDescent="0.25">
      <c r="A168" s="5" t="s">
        <v>926</v>
      </c>
      <c r="B168" s="2">
        <v>1</v>
      </c>
      <c r="C168" s="17">
        <v>1.0726380000000001E-2</v>
      </c>
      <c r="D168" s="17">
        <v>1.0726380000000001E-2</v>
      </c>
      <c r="E168" s="17">
        <v>4.7670392169550874E-3</v>
      </c>
      <c r="F168" s="18">
        <v>99.824981560177406</v>
      </c>
    </row>
    <row r="169" spans="1:6" x14ac:dyDescent="0.25">
      <c r="A169" s="5" t="s">
        <v>473</v>
      </c>
      <c r="B169" s="2">
        <v>1</v>
      </c>
      <c r="C169" s="17">
        <v>1.0726380000000001E-2</v>
      </c>
      <c r="D169" s="17">
        <v>1.0726380000000001E-2</v>
      </c>
      <c r="E169" s="17">
        <v>4.7670392169550874E-3</v>
      </c>
      <c r="F169" s="18">
        <v>99.829748599394364</v>
      </c>
    </row>
    <row r="170" spans="1:6" x14ac:dyDescent="0.25">
      <c r="A170" s="5" t="s">
        <v>927</v>
      </c>
      <c r="B170" s="2">
        <v>1</v>
      </c>
      <c r="C170" s="17">
        <v>1.0726380000000001E-2</v>
      </c>
      <c r="D170" s="17">
        <v>1.0726380000000001E-2</v>
      </c>
      <c r="E170" s="17">
        <v>4.7670392169550874E-3</v>
      </c>
      <c r="F170" s="18">
        <v>99.834515638611322</v>
      </c>
    </row>
    <row r="171" spans="1:6" x14ac:dyDescent="0.25">
      <c r="A171" s="5" t="s">
        <v>445</v>
      </c>
      <c r="B171" s="2">
        <v>1</v>
      </c>
      <c r="C171" s="17">
        <v>9.7048199999999994E-3</v>
      </c>
      <c r="D171" s="17">
        <v>9.7048199999999994E-3</v>
      </c>
      <c r="E171" s="17">
        <v>4.3130354820069836E-3</v>
      </c>
      <c r="F171" s="18">
        <v>99.866295900057722</v>
      </c>
    </row>
    <row r="172" spans="1:6" x14ac:dyDescent="0.25">
      <c r="A172" s="5" t="s">
        <v>928</v>
      </c>
      <c r="B172" s="2">
        <v>1</v>
      </c>
      <c r="C172" s="17">
        <v>9.7048199999999994E-3</v>
      </c>
      <c r="D172" s="17">
        <v>9.7048199999999994E-3</v>
      </c>
      <c r="E172" s="17">
        <v>4.3130354820069836E-3</v>
      </c>
      <c r="F172" s="18">
        <v>99.870608935539735</v>
      </c>
    </row>
    <row r="173" spans="1:6" x14ac:dyDescent="0.25">
      <c r="A173" s="5" t="s">
        <v>477</v>
      </c>
      <c r="B173" s="2">
        <v>1</v>
      </c>
      <c r="C173" s="17">
        <v>9.1940400000000005E-3</v>
      </c>
      <c r="D173" s="17">
        <v>9.1940400000000005E-3</v>
      </c>
      <c r="E173" s="17">
        <v>4.0860336145329326E-3</v>
      </c>
      <c r="F173" s="18">
        <v>99.874694969154262</v>
      </c>
    </row>
    <row r="174" spans="1:6" x14ac:dyDescent="0.25">
      <c r="A174" s="5" t="s">
        <v>556</v>
      </c>
      <c r="B174" s="2">
        <v>1</v>
      </c>
      <c r="C174" s="17">
        <v>9.1940400000000005E-3</v>
      </c>
      <c r="D174" s="17">
        <v>9.1940400000000005E-3</v>
      </c>
      <c r="E174" s="17">
        <v>4.0860336145329326E-3</v>
      </c>
      <c r="F174" s="18">
        <v>99.87878100276879</v>
      </c>
    </row>
    <row r="175" spans="1:6" x14ac:dyDescent="0.25">
      <c r="A175" s="5" t="s">
        <v>539</v>
      </c>
      <c r="B175" s="2">
        <v>1</v>
      </c>
      <c r="C175" s="17">
        <v>9.1940400000000005E-3</v>
      </c>
      <c r="D175" s="17">
        <v>9.1940400000000005E-3</v>
      </c>
      <c r="E175" s="17">
        <v>4.0860336145329326E-3</v>
      </c>
      <c r="F175" s="18">
        <v>99.886953069997844</v>
      </c>
    </row>
    <row r="176" spans="1:6" x14ac:dyDescent="0.25">
      <c r="A176" s="5" t="s">
        <v>453</v>
      </c>
      <c r="B176" s="2">
        <v>1</v>
      </c>
      <c r="C176" s="17">
        <v>8.6832599999999999E-3</v>
      </c>
      <c r="D176" s="17">
        <v>8.6832599999999999E-3</v>
      </c>
      <c r="E176" s="17">
        <v>3.8590317470588806E-3</v>
      </c>
      <c r="F176" s="18">
        <v>99.890812101744899</v>
      </c>
    </row>
    <row r="177" spans="1:6" x14ac:dyDescent="0.25">
      <c r="A177" s="5" t="s">
        <v>929</v>
      </c>
      <c r="B177" s="2">
        <v>1</v>
      </c>
      <c r="C177" s="17">
        <v>8.6832599999999999E-3</v>
      </c>
      <c r="D177" s="17">
        <v>8.6832599999999999E-3</v>
      </c>
      <c r="E177" s="17">
        <v>3.8590317470588806E-3</v>
      </c>
      <c r="F177" s="18">
        <v>99.894671133491954</v>
      </c>
    </row>
    <row r="178" spans="1:6" x14ac:dyDescent="0.25">
      <c r="A178" s="5" t="s">
        <v>509</v>
      </c>
      <c r="B178" s="2">
        <v>1</v>
      </c>
      <c r="C178" s="17">
        <v>8.1724799999999993E-3</v>
      </c>
      <c r="D178" s="17">
        <v>8.1724799999999993E-3</v>
      </c>
      <c r="E178" s="17">
        <v>3.6320298795848283E-3</v>
      </c>
      <c r="F178" s="18">
        <v>99.898303163371537</v>
      </c>
    </row>
    <row r="179" spans="1:6" x14ac:dyDescent="0.25">
      <c r="A179" s="5" t="s">
        <v>177</v>
      </c>
      <c r="B179" s="2">
        <v>1</v>
      </c>
      <c r="C179" s="17">
        <v>8.1724799999999993E-3</v>
      </c>
      <c r="D179" s="17">
        <v>8.1724799999999993E-3</v>
      </c>
      <c r="E179" s="17">
        <v>3.6320298795848283E-3</v>
      </c>
      <c r="F179" s="18">
        <v>99.90193519325112</v>
      </c>
    </row>
    <row r="180" spans="1:6" x14ac:dyDescent="0.25">
      <c r="A180" s="5" t="s">
        <v>930</v>
      </c>
      <c r="B180" s="2">
        <v>1</v>
      </c>
      <c r="C180" s="17">
        <v>8.1724799999999993E-3</v>
      </c>
      <c r="D180" s="17">
        <v>8.1724799999999993E-3</v>
      </c>
      <c r="E180" s="17">
        <v>3.6320298795848283E-3</v>
      </c>
      <c r="F180" s="18">
        <v>99.909199253010286</v>
      </c>
    </row>
    <row r="181" spans="1:6" x14ac:dyDescent="0.25">
      <c r="A181" s="5" t="s">
        <v>517</v>
      </c>
      <c r="B181" s="2">
        <v>1</v>
      </c>
      <c r="C181" s="17">
        <v>7.6616999999999996E-3</v>
      </c>
      <c r="D181" s="17">
        <v>7.6616999999999996E-3</v>
      </c>
      <c r="E181" s="17">
        <v>3.4050280121107764E-3</v>
      </c>
      <c r="F181" s="18">
        <v>99.916236310901979</v>
      </c>
    </row>
    <row r="182" spans="1:6" x14ac:dyDescent="0.25">
      <c r="A182" s="5" t="s">
        <v>171</v>
      </c>
      <c r="B182" s="2">
        <v>1</v>
      </c>
      <c r="C182" s="17">
        <v>7.6616999999999996E-3</v>
      </c>
      <c r="D182" s="17">
        <v>7.6616999999999996E-3</v>
      </c>
      <c r="E182" s="17">
        <v>3.4050280121107764E-3</v>
      </c>
      <c r="F182" s="18">
        <v>99.91964133891409</v>
      </c>
    </row>
    <row r="183" spans="1:6" x14ac:dyDescent="0.25">
      <c r="A183" s="5" t="s">
        <v>493</v>
      </c>
      <c r="B183" s="2">
        <v>1</v>
      </c>
      <c r="C183" s="17">
        <v>7.6616999999999996E-3</v>
      </c>
      <c r="D183" s="17">
        <v>7.6616999999999996E-3</v>
      </c>
      <c r="E183" s="17">
        <v>3.4050280121107764E-3</v>
      </c>
      <c r="F183" s="18">
        <v>99.923046366926201</v>
      </c>
    </row>
    <row r="184" spans="1:6" x14ac:dyDescent="0.25">
      <c r="A184" s="5" t="s">
        <v>931</v>
      </c>
      <c r="B184" s="2">
        <v>1</v>
      </c>
      <c r="C184" s="17">
        <v>7.6616999999999996E-3</v>
      </c>
      <c r="D184" s="17">
        <v>7.6616999999999996E-3</v>
      </c>
      <c r="E184" s="17">
        <v>3.4050280121107764E-3</v>
      </c>
      <c r="F184" s="18">
        <v>99.926451394938312</v>
      </c>
    </row>
    <row r="185" spans="1:6" x14ac:dyDescent="0.25">
      <c r="A185" s="5" t="s">
        <v>529</v>
      </c>
      <c r="B185" s="2">
        <v>1</v>
      </c>
      <c r="C185" s="17">
        <v>7.6616999999999996E-3</v>
      </c>
      <c r="D185" s="17">
        <v>7.6616999999999996E-3</v>
      </c>
      <c r="E185" s="17">
        <v>3.4050280121107764E-3</v>
      </c>
      <c r="F185" s="18">
        <v>99.929856422950422</v>
      </c>
    </row>
    <row r="186" spans="1:6" x14ac:dyDescent="0.25">
      <c r="A186" s="5" t="s">
        <v>472</v>
      </c>
      <c r="B186" s="2">
        <v>1</v>
      </c>
      <c r="C186" s="17">
        <v>7.6616999999999996E-3</v>
      </c>
      <c r="D186" s="17">
        <v>7.6616999999999996E-3</v>
      </c>
      <c r="E186" s="17">
        <v>3.4050280121107764E-3</v>
      </c>
      <c r="F186" s="18">
        <v>99.933261450962533</v>
      </c>
    </row>
    <row r="187" spans="1:6" x14ac:dyDescent="0.25">
      <c r="A187" s="5" t="s">
        <v>480</v>
      </c>
      <c r="B187" s="2">
        <v>1</v>
      </c>
      <c r="C187" s="17">
        <v>7.6616999999999996E-3</v>
      </c>
      <c r="D187" s="17">
        <v>7.6616999999999996E-3</v>
      </c>
      <c r="E187" s="17">
        <v>3.4050280121107764E-3</v>
      </c>
      <c r="F187" s="18">
        <v>99.936666478974644</v>
      </c>
    </row>
    <row r="188" spans="1:6" x14ac:dyDescent="0.25">
      <c r="A188" s="5" t="s">
        <v>932</v>
      </c>
      <c r="B188" s="2">
        <v>1</v>
      </c>
      <c r="C188" s="17">
        <v>7.1509199999999998E-3</v>
      </c>
      <c r="D188" s="17">
        <v>7.1509199999999998E-3</v>
      </c>
      <c r="E188" s="17">
        <v>3.1780261446367249E-3</v>
      </c>
      <c r="F188" s="18">
        <v>99.939844505119282</v>
      </c>
    </row>
    <row r="189" spans="1:6" x14ac:dyDescent="0.25">
      <c r="A189" s="5" t="s">
        <v>933</v>
      </c>
      <c r="B189" s="2">
        <v>1</v>
      </c>
      <c r="C189" s="17">
        <v>7.1509199999999998E-3</v>
      </c>
      <c r="D189" s="17">
        <v>7.1509199999999998E-3</v>
      </c>
      <c r="E189" s="17">
        <v>3.1780261446367249E-3</v>
      </c>
      <c r="F189" s="18">
        <v>99.943022531263921</v>
      </c>
    </row>
    <row r="190" spans="1:6" x14ac:dyDescent="0.25">
      <c r="A190" s="5" t="s">
        <v>497</v>
      </c>
      <c r="B190" s="2">
        <v>1</v>
      </c>
      <c r="C190" s="17">
        <v>7.1509199999999998E-3</v>
      </c>
      <c r="D190" s="17">
        <v>7.1509199999999998E-3</v>
      </c>
      <c r="E190" s="17">
        <v>3.1780261446367249E-3</v>
      </c>
      <c r="F190" s="18">
        <v>99.946200557408559</v>
      </c>
    </row>
    <row r="191" spans="1:6" x14ac:dyDescent="0.25">
      <c r="A191" s="5" t="s">
        <v>567</v>
      </c>
      <c r="B191" s="2">
        <v>1</v>
      </c>
      <c r="C191" s="17">
        <v>7.1509199999999998E-3</v>
      </c>
      <c r="D191" s="17">
        <v>7.1509199999999998E-3</v>
      </c>
      <c r="E191" s="17">
        <v>3.1780261446367249E-3</v>
      </c>
      <c r="F191" s="18">
        <v>99.949378583553198</v>
      </c>
    </row>
    <row r="192" spans="1:6" x14ac:dyDescent="0.25">
      <c r="A192" s="5" t="s">
        <v>533</v>
      </c>
      <c r="B192" s="2">
        <v>1</v>
      </c>
      <c r="C192" s="17">
        <v>6.6401400000000001E-3</v>
      </c>
      <c r="D192" s="17">
        <v>6.6401400000000001E-3</v>
      </c>
      <c r="E192" s="17">
        <v>2.951024277162673E-3</v>
      </c>
      <c r="F192" s="18">
        <v>99.952329607830364</v>
      </c>
    </row>
    <row r="193" spans="1:6" x14ac:dyDescent="0.25">
      <c r="A193" s="5" t="s">
        <v>934</v>
      </c>
      <c r="B193" s="2">
        <v>1</v>
      </c>
      <c r="C193" s="17">
        <v>6.1293600000000004E-3</v>
      </c>
      <c r="D193" s="17">
        <v>6.1293600000000004E-3</v>
      </c>
      <c r="E193" s="17">
        <v>2.7240224096886216E-3</v>
      </c>
      <c r="F193" s="18">
        <v>99.955053630240059</v>
      </c>
    </row>
    <row r="194" spans="1:6" x14ac:dyDescent="0.25">
      <c r="A194" s="5" t="s">
        <v>532</v>
      </c>
      <c r="B194" s="2">
        <v>1</v>
      </c>
      <c r="C194" s="17">
        <v>6.1293600000000004E-3</v>
      </c>
      <c r="D194" s="17">
        <v>6.1293600000000004E-3</v>
      </c>
      <c r="E194" s="17">
        <v>2.7240224096886216E-3</v>
      </c>
      <c r="F194" s="18">
        <v>99.957777652649753</v>
      </c>
    </row>
    <row r="195" spans="1:6" x14ac:dyDescent="0.25">
      <c r="A195" s="5" t="s">
        <v>935</v>
      </c>
      <c r="B195" s="2">
        <v>1</v>
      </c>
      <c r="C195" s="17">
        <v>6.1293600000000004E-3</v>
      </c>
      <c r="D195" s="17">
        <v>6.1293600000000004E-3</v>
      </c>
      <c r="E195" s="17">
        <v>2.7240224096886216E-3</v>
      </c>
      <c r="F195" s="18">
        <v>99.960501675059447</v>
      </c>
    </row>
    <row r="196" spans="1:6" x14ac:dyDescent="0.25">
      <c r="A196" s="5" t="s">
        <v>535</v>
      </c>
      <c r="B196" s="2">
        <v>1</v>
      </c>
      <c r="C196" s="17">
        <v>6.1293600000000004E-3</v>
      </c>
      <c r="D196" s="17">
        <v>6.1293600000000004E-3</v>
      </c>
      <c r="E196" s="17">
        <v>2.7240224096886216E-3</v>
      </c>
      <c r="F196" s="18">
        <v>99.965949719878836</v>
      </c>
    </row>
    <row r="197" spans="1:6" x14ac:dyDescent="0.25">
      <c r="A197" s="5" t="s">
        <v>937</v>
      </c>
      <c r="B197" s="2">
        <v>1</v>
      </c>
      <c r="C197" s="17">
        <v>5.6185799999999998E-3</v>
      </c>
      <c r="D197" s="17">
        <v>5.6185799999999998E-3</v>
      </c>
      <c r="E197" s="17">
        <v>2.4970205422145697E-3</v>
      </c>
      <c r="F197" s="18">
        <v>99.968446740421044</v>
      </c>
    </row>
    <row r="198" spans="1:6" x14ac:dyDescent="0.25">
      <c r="A198" s="5" t="s">
        <v>546</v>
      </c>
      <c r="B198" s="2">
        <v>1</v>
      </c>
      <c r="C198" s="17">
        <v>5.6185799999999998E-3</v>
      </c>
      <c r="D198" s="17">
        <v>5.6185799999999998E-3</v>
      </c>
      <c r="E198" s="17">
        <v>2.4970205422145697E-3</v>
      </c>
      <c r="F198" s="18">
        <v>99.970943760963252</v>
      </c>
    </row>
    <row r="199" spans="1:6" x14ac:dyDescent="0.25">
      <c r="A199" s="5" t="s">
        <v>516</v>
      </c>
      <c r="B199" s="2">
        <v>1</v>
      </c>
      <c r="C199" s="17">
        <v>5.6185799999999998E-3</v>
      </c>
      <c r="D199" s="17">
        <v>5.6185799999999998E-3</v>
      </c>
      <c r="E199" s="17">
        <v>2.4970205422145697E-3</v>
      </c>
      <c r="F199" s="18">
        <v>99.97344078150546</v>
      </c>
    </row>
    <row r="200" spans="1:6" x14ac:dyDescent="0.25">
      <c r="A200" s="5" t="s">
        <v>570</v>
      </c>
      <c r="B200" s="2">
        <v>1</v>
      </c>
      <c r="C200" s="17">
        <v>5.1078E-3</v>
      </c>
      <c r="D200" s="17">
        <v>5.1078E-3</v>
      </c>
      <c r="E200" s="17">
        <v>2.2700186747405177E-3</v>
      </c>
      <c r="F200" s="18">
        <v>99.975710800180195</v>
      </c>
    </row>
    <row r="201" spans="1:6" x14ac:dyDescent="0.25">
      <c r="A201" s="5" t="s">
        <v>575</v>
      </c>
      <c r="B201" s="2">
        <v>1</v>
      </c>
      <c r="C201" s="17">
        <v>5.1078E-3</v>
      </c>
      <c r="D201" s="17">
        <v>5.1078E-3</v>
      </c>
      <c r="E201" s="17">
        <v>2.2700186747405177E-3</v>
      </c>
      <c r="F201" s="18">
        <v>99.977980818854931</v>
      </c>
    </row>
    <row r="202" spans="1:6" x14ac:dyDescent="0.25">
      <c r="A202" s="5" t="s">
        <v>938</v>
      </c>
      <c r="B202" s="2">
        <v>1</v>
      </c>
      <c r="C202" s="17">
        <v>5.1078E-3</v>
      </c>
      <c r="D202" s="17">
        <v>5.1078E-3</v>
      </c>
      <c r="E202" s="17">
        <v>2.2700186747405177E-3</v>
      </c>
      <c r="F202" s="18">
        <v>99.980250837529667</v>
      </c>
    </row>
    <row r="203" spans="1:6" x14ac:dyDescent="0.25">
      <c r="A203" s="5" t="s">
        <v>521</v>
      </c>
      <c r="B203" s="2">
        <v>1</v>
      </c>
      <c r="C203" s="17">
        <v>5.1078E-3</v>
      </c>
      <c r="D203" s="17">
        <v>5.1078E-3</v>
      </c>
      <c r="E203" s="17">
        <v>2.2700186747405177E-3</v>
      </c>
      <c r="F203" s="18">
        <v>99.982520856204403</v>
      </c>
    </row>
    <row r="204" spans="1:6" x14ac:dyDescent="0.25">
      <c r="A204" s="5" t="s">
        <v>574</v>
      </c>
      <c r="B204" s="2">
        <v>1</v>
      </c>
      <c r="C204" s="17">
        <v>4.5970200000000003E-3</v>
      </c>
      <c r="D204" s="17">
        <v>4.5970200000000003E-3</v>
      </c>
      <c r="E204" s="17">
        <v>2.0430168072664663E-3</v>
      </c>
      <c r="F204" s="18">
        <v>99.984563873011666</v>
      </c>
    </row>
    <row r="205" spans="1:6" x14ac:dyDescent="0.25">
      <c r="A205" s="5" t="s">
        <v>573</v>
      </c>
      <c r="B205" s="2">
        <v>1</v>
      </c>
      <c r="C205" s="17">
        <v>4.5970200000000003E-3</v>
      </c>
      <c r="D205" s="17">
        <v>4.5970200000000003E-3</v>
      </c>
      <c r="E205" s="17">
        <v>2.0430168072664663E-3</v>
      </c>
      <c r="F205" s="18">
        <v>99.98660688981893</v>
      </c>
    </row>
    <row r="206" spans="1:6" x14ac:dyDescent="0.25">
      <c r="A206" s="5" t="s">
        <v>548</v>
      </c>
      <c r="B206" s="2">
        <v>1</v>
      </c>
      <c r="C206" s="17">
        <v>4.0862399999999997E-3</v>
      </c>
      <c r="D206" s="17">
        <v>4.0862399999999997E-3</v>
      </c>
      <c r="E206" s="17">
        <v>1.8160149397924142E-3</v>
      </c>
      <c r="F206" s="18">
        <v>99.988422904758721</v>
      </c>
    </row>
    <row r="207" spans="1:6" x14ac:dyDescent="0.25">
      <c r="A207" s="5" t="s">
        <v>939</v>
      </c>
      <c r="B207" s="2">
        <v>1</v>
      </c>
      <c r="C207" s="17">
        <v>4.0862399999999997E-3</v>
      </c>
      <c r="D207" s="17">
        <v>4.0862399999999997E-3</v>
      </c>
      <c r="E207" s="17">
        <v>1.8160149397924142E-3</v>
      </c>
      <c r="F207" s="18">
        <v>99.990238919698513</v>
      </c>
    </row>
    <row r="208" spans="1:6" x14ac:dyDescent="0.25">
      <c r="A208" s="5" t="s">
        <v>940</v>
      </c>
      <c r="B208" s="2">
        <v>1</v>
      </c>
      <c r="C208" s="17">
        <v>4.0862399999999997E-3</v>
      </c>
      <c r="D208" s="17">
        <v>4.0862399999999997E-3</v>
      </c>
      <c r="E208" s="17">
        <v>1.8160149397924142E-3</v>
      </c>
      <c r="F208" s="18">
        <v>99.992054934638304</v>
      </c>
    </row>
    <row r="209" spans="1:6" x14ac:dyDescent="0.25">
      <c r="A209" s="5" t="s">
        <v>941</v>
      </c>
      <c r="B209" s="2">
        <v>1</v>
      </c>
      <c r="C209" s="17">
        <v>4.0862399999999997E-3</v>
      </c>
      <c r="D209" s="17">
        <v>4.0862399999999997E-3</v>
      </c>
      <c r="E209" s="17">
        <v>1.8160149397924142E-3</v>
      </c>
      <c r="F209" s="18">
        <v>99.993870949578096</v>
      </c>
    </row>
    <row r="210" spans="1:6" x14ac:dyDescent="0.25">
      <c r="A210" s="5" t="s">
        <v>580</v>
      </c>
      <c r="B210" s="2">
        <v>1</v>
      </c>
      <c r="C210" s="17">
        <v>4.0862399999999997E-3</v>
      </c>
      <c r="D210" s="17">
        <v>4.0862399999999997E-3</v>
      </c>
      <c r="E210" s="17">
        <v>1.8160149397924142E-3</v>
      </c>
      <c r="F210" s="18">
        <v>99.995686964517887</v>
      </c>
    </row>
    <row r="211" spans="1:6" x14ac:dyDescent="0.25">
      <c r="A211" s="5" t="s">
        <v>582</v>
      </c>
      <c r="B211" s="2">
        <v>1</v>
      </c>
      <c r="C211" s="17">
        <v>3.5754599999999999E-3</v>
      </c>
      <c r="D211" s="17">
        <v>3.5754599999999999E-3</v>
      </c>
      <c r="E211" s="17">
        <v>1.5890130723183625E-3</v>
      </c>
      <c r="F211" s="18">
        <v>99.997275977590206</v>
      </c>
    </row>
    <row r="212" spans="1:6" x14ac:dyDescent="0.25">
      <c r="A212" s="5" t="s">
        <v>942</v>
      </c>
      <c r="B212" s="2">
        <v>1</v>
      </c>
      <c r="C212" s="17">
        <v>3.0646800000000002E-3</v>
      </c>
      <c r="D212" s="17">
        <v>3.0646800000000002E-3</v>
      </c>
      <c r="E212" s="17">
        <v>1.3620112048443108E-3</v>
      </c>
      <c r="F212" s="18">
        <v>99.998637988795053</v>
      </c>
    </row>
    <row r="213" spans="1:6" x14ac:dyDescent="0.25">
      <c r="A213" s="5" t="s">
        <v>603</v>
      </c>
      <c r="B213" s="2">
        <v>2</v>
      </c>
      <c r="C213" s="17">
        <v>1.1278022670000001</v>
      </c>
      <c r="D213" s="17">
        <v>2.2556045340000002</v>
      </c>
      <c r="E213" s="17">
        <v>1.0024402707642006</v>
      </c>
      <c r="F213" s="18">
        <v>27.841325706812807</v>
      </c>
    </row>
    <row r="214" spans="1:6" x14ac:dyDescent="0.25">
      <c r="A214" s="5" t="s">
        <v>608</v>
      </c>
      <c r="B214" s="2">
        <v>2</v>
      </c>
      <c r="C214" s="17">
        <v>0.85147028000000002</v>
      </c>
      <c r="D214" s="17">
        <v>1.70294056</v>
      </c>
      <c r="E214" s="17">
        <v>0.75682424393536851</v>
      </c>
      <c r="F214" s="18">
        <v>34.695874257495618</v>
      </c>
    </row>
    <row r="215" spans="1:6" x14ac:dyDescent="0.25">
      <c r="A215" s="5" t="s">
        <v>619</v>
      </c>
      <c r="B215" s="2">
        <v>2</v>
      </c>
      <c r="C215" s="17">
        <v>0.55726099299999998</v>
      </c>
      <c r="D215" s="17">
        <v>1.114521986</v>
      </c>
      <c r="E215" s="17">
        <v>0.4953180863833529</v>
      </c>
      <c r="F215" s="18">
        <v>43.467226625571314</v>
      </c>
    </row>
    <row r="216" spans="1:6" x14ac:dyDescent="0.25">
      <c r="A216" s="5" t="s">
        <v>621</v>
      </c>
      <c r="B216" s="2">
        <v>2</v>
      </c>
      <c r="C216" s="17">
        <v>0.53580823300000002</v>
      </c>
      <c r="D216" s="17">
        <v>1.071616466</v>
      </c>
      <c r="E216" s="17">
        <v>0.47624992951553258</v>
      </c>
      <c r="F216" s="18">
        <v>44.920265613493214</v>
      </c>
    </row>
    <row r="217" spans="1:6" x14ac:dyDescent="0.25">
      <c r="A217" s="5" t="s">
        <v>629</v>
      </c>
      <c r="B217" s="2">
        <v>2</v>
      </c>
      <c r="C217" s="17">
        <v>0.47809009099999999</v>
      </c>
      <c r="D217" s="17">
        <v>0.95618018199999999</v>
      </c>
      <c r="E217" s="17">
        <v>0.42494750568870882</v>
      </c>
      <c r="F217" s="18">
        <v>49.820101037581502</v>
      </c>
    </row>
    <row r="218" spans="1:6" x14ac:dyDescent="0.25">
      <c r="A218" s="5" t="s">
        <v>632</v>
      </c>
      <c r="B218" s="2">
        <v>2</v>
      </c>
      <c r="C218" s="17">
        <v>0.43876003000000002</v>
      </c>
      <c r="D218" s="17">
        <v>0.87752006000000005</v>
      </c>
      <c r="E218" s="17">
        <v>0.38998921720886093</v>
      </c>
      <c r="F218" s="18">
        <v>51.442710425839586</v>
      </c>
    </row>
    <row r="219" spans="1:6" x14ac:dyDescent="0.25">
      <c r="A219" s="5" t="s">
        <v>634</v>
      </c>
      <c r="B219" s="2">
        <v>2</v>
      </c>
      <c r="C219" s="17">
        <v>0.42139351000000003</v>
      </c>
      <c r="D219" s="17">
        <v>0.84278702000000005</v>
      </c>
      <c r="E219" s="17">
        <v>0.37455309022062544</v>
      </c>
      <c r="F219" s="18">
        <v>52.201350685159163</v>
      </c>
    </row>
    <row r="220" spans="1:6" x14ac:dyDescent="0.25">
      <c r="A220" s="5" t="s">
        <v>635</v>
      </c>
      <c r="B220" s="2">
        <v>2</v>
      </c>
      <c r="C220" s="17">
        <v>0.42139351000000003</v>
      </c>
      <c r="D220" s="17">
        <v>0.84278702000000005</v>
      </c>
      <c r="E220" s="17">
        <v>0.37455309022062544</v>
      </c>
      <c r="F220" s="18">
        <v>52.575903775379786</v>
      </c>
    </row>
    <row r="221" spans="1:6" x14ac:dyDescent="0.25">
      <c r="A221" s="5" t="s">
        <v>640</v>
      </c>
      <c r="B221" s="2">
        <v>2</v>
      </c>
      <c r="C221" s="17">
        <v>0.38666046900000001</v>
      </c>
      <c r="D221" s="17">
        <v>0.77332093800000001</v>
      </c>
      <c r="E221" s="17">
        <v>0.3436808353553103</v>
      </c>
      <c r="F221" s="18">
        <v>54.688383207423946</v>
      </c>
    </row>
    <row r="222" spans="1:6" x14ac:dyDescent="0.25">
      <c r="A222" s="5" t="s">
        <v>645</v>
      </c>
      <c r="B222" s="2">
        <v>2</v>
      </c>
      <c r="C222" s="17">
        <v>0.36112146899999997</v>
      </c>
      <c r="D222" s="17">
        <v>0.72224293799999995</v>
      </c>
      <c r="E222" s="17">
        <v>0.32098064860790515</v>
      </c>
      <c r="F222" s="18">
        <v>56.347085890832709</v>
      </c>
    </row>
    <row r="223" spans="1:6" x14ac:dyDescent="0.25">
      <c r="A223" s="5" t="s">
        <v>649</v>
      </c>
      <c r="B223" s="2">
        <v>2</v>
      </c>
      <c r="C223" s="17">
        <v>0.34681962799999999</v>
      </c>
      <c r="D223" s="17">
        <v>0.69363925599999998</v>
      </c>
      <c r="E223" s="17">
        <v>0.30826854314051427</v>
      </c>
      <c r="F223" s="18">
        <v>57.605130268372484</v>
      </c>
    </row>
    <row r="224" spans="1:6" x14ac:dyDescent="0.25">
      <c r="A224" s="5" t="s">
        <v>652</v>
      </c>
      <c r="B224" s="2">
        <v>2</v>
      </c>
      <c r="C224" s="17">
        <v>0.32076984800000002</v>
      </c>
      <c r="D224" s="17">
        <v>0.64153969600000005</v>
      </c>
      <c r="E224" s="17">
        <v>0.28511435265816104</v>
      </c>
      <c r="F224" s="18">
        <v>59.385505958524831</v>
      </c>
    </row>
    <row r="225" spans="1:6" x14ac:dyDescent="0.25">
      <c r="A225" s="5" t="s">
        <v>654</v>
      </c>
      <c r="B225" s="2">
        <v>2</v>
      </c>
      <c r="C225" s="17">
        <v>0.31821594800000003</v>
      </c>
      <c r="D225" s="17">
        <v>0.63643189600000005</v>
      </c>
      <c r="E225" s="17">
        <v>0.28284433398342052</v>
      </c>
      <c r="F225" s="18">
        <v>59.953464645166413</v>
      </c>
    </row>
    <row r="226" spans="1:6" x14ac:dyDescent="0.25">
      <c r="A226" s="5" t="s">
        <v>656</v>
      </c>
      <c r="B226" s="2">
        <v>2</v>
      </c>
      <c r="C226" s="17">
        <v>0.30953268699999997</v>
      </c>
      <c r="D226" s="17">
        <v>0.61906537399999995</v>
      </c>
      <c r="E226" s="17">
        <v>0.27512626960045872</v>
      </c>
      <c r="F226" s="18">
        <v>60.508257221716811</v>
      </c>
    </row>
    <row r="227" spans="1:6" x14ac:dyDescent="0.25">
      <c r="A227" s="5" t="s">
        <v>661</v>
      </c>
      <c r="B227" s="2">
        <v>2</v>
      </c>
      <c r="C227" s="17">
        <v>0.28705836699999998</v>
      </c>
      <c r="D227" s="17">
        <v>0.57411673399999996</v>
      </c>
      <c r="E227" s="17">
        <v>0.25515010526274212</v>
      </c>
      <c r="F227" s="18">
        <v>62.615515608142545</v>
      </c>
    </row>
    <row r="228" spans="1:6" x14ac:dyDescent="0.25">
      <c r="A228" s="5" t="s">
        <v>663</v>
      </c>
      <c r="B228" s="2">
        <v>2</v>
      </c>
      <c r="C228" s="17">
        <v>0.28041822700000002</v>
      </c>
      <c r="D228" s="17">
        <v>0.56083645400000004</v>
      </c>
      <c r="E228" s="17">
        <v>0.24924805670841682</v>
      </c>
      <c r="F228" s="18">
        <v>63.369842833757808</v>
      </c>
    </row>
    <row r="229" spans="1:6" x14ac:dyDescent="0.25">
      <c r="A229" s="5" t="s">
        <v>668</v>
      </c>
      <c r="B229" s="2">
        <v>2</v>
      </c>
      <c r="C229" s="17">
        <v>0.263051706</v>
      </c>
      <c r="D229" s="17">
        <v>0.52610341199999999</v>
      </c>
      <c r="E229" s="17">
        <v>0.23381192883133731</v>
      </c>
      <c r="F229" s="18">
        <v>65.545428784959768</v>
      </c>
    </row>
    <row r="230" spans="1:6" x14ac:dyDescent="0.25">
      <c r="A230" s="5" t="s">
        <v>676</v>
      </c>
      <c r="B230" s="2">
        <v>2</v>
      </c>
      <c r="C230" s="17">
        <v>0.22882944499999999</v>
      </c>
      <c r="D230" s="17">
        <v>0.45765888999999998</v>
      </c>
      <c r="E230" s="17">
        <v>0.20339367770097036</v>
      </c>
      <c r="F230" s="18">
        <v>67.746892947720482</v>
      </c>
    </row>
    <row r="231" spans="1:6" x14ac:dyDescent="0.25">
      <c r="A231" s="5" t="s">
        <v>214</v>
      </c>
      <c r="B231" s="2">
        <v>2</v>
      </c>
      <c r="C231" s="17">
        <v>0.218613845</v>
      </c>
      <c r="D231" s="17">
        <v>0.43722769</v>
      </c>
      <c r="E231" s="17">
        <v>0.19431360300200828</v>
      </c>
      <c r="F231" s="18">
        <v>68.339367836049249</v>
      </c>
    </row>
    <row r="232" spans="1:6" x14ac:dyDescent="0.25">
      <c r="A232" s="5" t="s">
        <v>206</v>
      </c>
      <c r="B232" s="2">
        <v>2</v>
      </c>
      <c r="C232" s="17">
        <v>0.21044136499999999</v>
      </c>
      <c r="D232" s="17">
        <v>0.42088272999999998</v>
      </c>
      <c r="E232" s="17">
        <v>0.18704954324283865</v>
      </c>
      <c r="F232" s="18">
        <v>70.240054520851459</v>
      </c>
    </row>
    <row r="233" spans="1:6" x14ac:dyDescent="0.25">
      <c r="A233" s="5" t="s">
        <v>691</v>
      </c>
      <c r="B233" s="2">
        <v>2</v>
      </c>
      <c r="C233" s="17">
        <v>0.181837684</v>
      </c>
      <c r="D233" s="17">
        <v>0.363675368</v>
      </c>
      <c r="E233" s="17">
        <v>0.16162533319690084</v>
      </c>
      <c r="F233" s="18">
        <v>73.306168811931215</v>
      </c>
    </row>
    <row r="234" spans="1:6" x14ac:dyDescent="0.25">
      <c r="A234" s="5" t="s">
        <v>696</v>
      </c>
      <c r="B234" s="2">
        <v>2</v>
      </c>
      <c r="C234" s="17">
        <v>0.17162208400000001</v>
      </c>
      <c r="D234" s="17">
        <v>0.34324416800000002</v>
      </c>
      <c r="E234" s="17">
        <v>0.15254525849793879</v>
      </c>
      <c r="F234" s="18">
        <v>74.237784499599073</v>
      </c>
    </row>
    <row r="235" spans="1:6" x14ac:dyDescent="0.25">
      <c r="A235" s="5" t="s">
        <v>703</v>
      </c>
      <c r="B235" s="2">
        <v>2</v>
      </c>
      <c r="C235" s="17">
        <v>0.160895704</v>
      </c>
      <c r="D235" s="17">
        <v>0.321791408</v>
      </c>
      <c r="E235" s="17">
        <v>0.1430111800640286</v>
      </c>
      <c r="F235" s="18">
        <v>75.565518454897614</v>
      </c>
    </row>
    <row r="236" spans="1:6" x14ac:dyDescent="0.25">
      <c r="A236" s="5" t="s">
        <v>221</v>
      </c>
      <c r="B236" s="2">
        <v>2</v>
      </c>
      <c r="C236" s="17">
        <v>0.15783102399999999</v>
      </c>
      <c r="D236" s="17">
        <v>0.31566204799999997</v>
      </c>
      <c r="E236" s="17">
        <v>0.14028715765433997</v>
      </c>
      <c r="F236" s="18">
        <v>76.130980120552564</v>
      </c>
    </row>
    <row r="237" spans="1:6" x14ac:dyDescent="0.25">
      <c r="A237" s="5" t="s">
        <v>706</v>
      </c>
      <c r="B237" s="2">
        <v>2</v>
      </c>
      <c r="C237" s="17">
        <v>0.15629868399999999</v>
      </c>
      <c r="D237" s="17">
        <v>0.31259736799999999</v>
      </c>
      <c r="E237" s="17">
        <v>0.13892514644949566</v>
      </c>
      <c r="F237" s="18">
        <v>76.269905267002059</v>
      </c>
    </row>
    <row r="238" spans="1:6" x14ac:dyDescent="0.25">
      <c r="A238" s="5" t="s">
        <v>205</v>
      </c>
      <c r="B238" s="2">
        <v>2</v>
      </c>
      <c r="C238" s="17">
        <v>0.154766344</v>
      </c>
      <c r="D238" s="17">
        <v>0.309532688</v>
      </c>
      <c r="E238" s="17">
        <v>0.13756313524465136</v>
      </c>
      <c r="F238" s="18">
        <v>76.546393547807355</v>
      </c>
    </row>
    <row r="239" spans="1:6" x14ac:dyDescent="0.25">
      <c r="A239" s="5" t="s">
        <v>237</v>
      </c>
      <c r="B239" s="2">
        <v>2</v>
      </c>
      <c r="C239" s="17">
        <v>0.139953723</v>
      </c>
      <c r="D239" s="17">
        <v>0.279907446</v>
      </c>
      <c r="E239" s="17">
        <v>0.12439702604231236</v>
      </c>
      <c r="F239" s="18">
        <v>78.637988806266222</v>
      </c>
    </row>
    <row r="240" spans="1:6" x14ac:dyDescent="0.25">
      <c r="A240" s="5" t="s">
        <v>245</v>
      </c>
      <c r="B240" s="2">
        <v>2</v>
      </c>
      <c r="C240" s="17">
        <v>0.13688904299999999</v>
      </c>
      <c r="D240" s="17">
        <v>0.27377808599999998</v>
      </c>
      <c r="E240" s="17">
        <v>0.12167300363262373</v>
      </c>
      <c r="F240" s="18">
        <v>79.130128866949363</v>
      </c>
    </row>
    <row r="241" spans="1:6" x14ac:dyDescent="0.25">
      <c r="A241" s="5" t="s">
        <v>726</v>
      </c>
      <c r="B241" s="2">
        <v>2</v>
      </c>
      <c r="C241" s="17">
        <v>0.12565188299999999</v>
      </c>
      <c r="D241" s="17">
        <v>0.25130376599999998</v>
      </c>
      <c r="E241" s="17">
        <v>0.11168492146376545</v>
      </c>
      <c r="F241" s="18">
        <v>80.307587585535657</v>
      </c>
    </row>
    <row r="242" spans="1:6" x14ac:dyDescent="0.25">
      <c r="A242" s="5" t="s">
        <v>110</v>
      </c>
      <c r="B242" s="2">
        <v>2</v>
      </c>
      <c r="C242" s="17">
        <v>0.12565188299999999</v>
      </c>
      <c r="D242" s="17">
        <v>0.25130376599999998</v>
      </c>
      <c r="E242" s="17">
        <v>0.11168492146376545</v>
      </c>
      <c r="F242" s="18">
        <v>80.41927250699942</v>
      </c>
    </row>
    <row r="243" spans="1:6" x14ac:dyDescent="0.25">
      <c r="A243" s="5" t="s">
        <v>727</v>
      </c>
      <c r="B243" s="2">
        <v>2</v>
      </c>
      <c r="C243" s="17">
        <v>0.123608763</v>
      </c>
      <c r="D243" s="17">
        <v>0.24721752599999999</v>
      </c>
      <c r="E243" s="17">
        <v>0.10986890652397303</v>
      </c>
      <c r="F243" s="18">
        <v>80.529141413523391</v>
      </c>
    </row>
    <row r="244" spans="1:6" x14ac:dyDescent="0.25">
      <c r="A244" s="5" t="s">
        <v>728</v>
      </c>
      <c r="B244" s="2">
        <v>2</v>
      </c>
      <c r="C244" s="17">
        <v>0.122076423</v>
      </c>
      <c r="D244" s="17">
        <v>0.24415284600000001</v>
      </c>
      <c r="E244" s="17">
        <v>0.10850689531912873</v>
      </c>
      <c r="F244" s="18">
        <v>80.855570104284141</v>
      </c>
    </row>
    <row r="245" spans="1:6" x14ac:dyDescent="0.25">
      <c r="A245" s="5" t="s">
        <v>26</v>
      </c>
      <c r="B245" s="2">
        <v>2</v>
      </c>
      <c r="C245" s="17">
        <v>0.118500963</v>
      </c>
      <c r="D245" s="17">
        <v>0.237001926</v>
      </c>
      <c r="E245" s="17">
        <v>0.10532886917449201</v>
      </c>
      <c r="F245" s="18">
        <v>81.605130286682638</v>
      </c>
    </row>
    <row r="246" spans="1:6" x14ac:dyDescent="0.25">
      <c r="A246" s="5" t="s">
        <v>25</v>
      </c>
      <c r="B246" s="2">
        <v>2</v>
      </c>
      <c r="C246" s="17">
        <v>0.11696862299999999</v>
      </c>
      <c r="D246" s="17">
        <v>0.23393724599999999</v>
      </c>
      <c r="E246" s="17">
        <v>0.10396685796964769</v>
      </c>
      <c r="F246" s="18">
        <v>81.918392875796229</v>
      </c>
    </row>
    <row r="247" spans="1:6" x14ac:dyDescent="0.25">
      <c r="A247" s="5" t="s">
        <v>732</v>
      </c>
      <c r="B247" s="2">
        <v>2</v>
      </c>
      <c r="C247" s="17">
        <v>0.114414723</v>
      </c>
      <c r="D247" s="17">
        <v>0.22882944599999999</v>
      </c>
      <c r="E247" s="17">
        <v>0.10169683929490717</v>
      </c>
      <c r="F247" s="18">
        <v>82.226434417958103</v>
      </c>
    </row>
    <row r="248" spans="1:6" x14ac:dyDescent="0.25">
      <c r="A248" s="5" t="s">
        <v>239</v>
      </c>
      <c r="B248" s="2">
        <v>2</v>
      </c>
      <c r="C248" s="17">
        <v>0.108796143</v>
      </c>
      <c r="D248" s="17">
        <v>0.217592286</v>
      </c>
      <c r="E248" s="17">
        <v>9.6702798210478044E-2</v>
      </c>
      <c r="F248" s="18">
        <v>83.11560075463062</v>
      </c>
    </row>
    <row r="249" spans="1:6" x14ac:dyDescent="0.25">
      <c r="A249" s="5" t="s">
        <v>739</v>
      </c>
      <c r="B249" s="2">
        <v>2</v>
      </c>
      <c r="C249" s="17">
        <v>0.10164522199999999</v>
      </c>
      <c r="D249" s="17">
        <v>0.20329044399999999</v>
      </c>
      <c r="E249" s="17">
        <v>9.0346745032360579E-2</v>
      </c>
      <c r="F249" s="18">
        <v>83.495374887358736</v>
      </c>
    </row>
    <row r="250" spans="1:6" x14ac:dyDescent="0.25">
      <c r="A250" s="5" t="s">
        <v>741</v>
      </c>
      <c r="B250" s="2">
        <v>2</v>
      </c>
      <c r="C250" s="17">
        <v>0.100112882</v>
      </c>
      <c r="D250" s="17">
        <v>0.200225764</v>
      </c>
      <c r="E250" s="17">
        <v>8.8984733827516274E-2</v>
      </c>
      <c r="F250" s="18">
        <v>83.67334435634703</v>
      </c>
    </row>
    <row r="251" spans="1:6" x14ac:dyDescent="0.25">
      <c r="A251" s="5" t="s">
        <v>744</v>
      </c>
      <c r="B251" s="2">
        <v>2</v>
      </c>
      <c r="C251" s="17">
        <v>9.7048202E-2</v>
      </c>
      <c r="D251" s="17">
        <v>0.194096404</v>
      </c>
      <c r="E251" s="17">
        <v>8.6260711417827665E-2</v>
      </c>
      <c r="F251" s="18">
        <v>84.286022412214251</v>
      </c>
    </row>
    <row r="252" spans="1:6" x14ac:dyDescent="0.25">
      <c r="A252" s="5" t="s">
        <v>751</v>
      </c>
      <c r="B252" s="2">
        <v>2</v>
      </c>
      <c r="C252" s="17">
        <v>9.2451182000000007E-2</v>
      </c>
      <c r="D252" s="17">
        <v>0.18490236400000001</v>
      </c>
      <c r="E252" s="17">
        <v>8.2174677803294738E-2</v>
      </c>
      <c r="F252" s="18">
        <v>85.216276090454954</v>
      </c>
    </row>
    <row r="253" spans="1:6" x14ac:dyDescent="0.25">
      <c r="A253" s="5" t="s">
        <v>752</v>
      </c>
      <c r="B253" s="2">
        <v>2</v>
      </c>
      <c r="C253" s="17">
        <v>9.1940402000000004E-2</v>
      </c>
      <c r="D253" s="17">
        <v>0.18388080400000001</v>
      </c>
      <c r="E253" s="17">
        <v>8.1720674068346627E-2</v>
      </c>
      <c r="F253" s="18">
        <v>85.461438113548837</v>
      </c>
    </row>
    <row r="254" spans="1:6" x14ac:dyDescent="0.25">
      <c r="A254" s="5" t="s">
        <v>109</v>
      </c>
      <c r="B254" s="2">
        <v>2</v>
      </c>
      <c r="C254" s="17">
        <v>9.1429622000000002E-2</v>
      </c>
      <c r="D254" s="17">
        <v>0.182859244</v>
      </c>
      <c r="E254" s="17">
        <v>8.1266670333398516E-2</v>
      </c>
      <c r="F254" s="18">
        <v>85.542704783882229</v>
      </c>
    </row>
    <row r="255" spans="1:6" x14ac:dyDescent="0.25">
      <c r="A255" s="5" t="s">
        <v>259</v>
      </c>
      <c r="B255" s="2">
        <v>2</v>
      </c>
      <c r="C255" s="17">
        <v>9.0918842E-2</v>
      </c>
      <c r="D255" s="17">
        <v>0.181837684</v>
      </c>
      <c r="E255" s="17">
        <v>8.0812666598450419E-2</v>
      </c>
      <c r="F255" s="18">
        <v>85.70455711850218</v>
      </c>
    </row>
    <row r="256" spans="1:6" x14ac:dyDescent="0.25">
      <c r="A256" s="5" t="s">
        <v>763</v>
      </c>
      <c r="B256" s="2">
        <v>2</v>
      </c>
      <c r="C256" s="17">
        <v>7.9681682000000004E-2</v>
      </c>
      <c r="D256" s="17">
        <v>0.15936336400000001</v>
      </c>
      <c r="E256" s="17">
        <v>7.082458442959215E-2</v>
      </c>
      <c r="F256" s="18">
        <v>86.825719367288571</v>
      </c>
    </row>
    <row r="257" spans="1:6" x14ac:dyDescent="0.25">
      <c r="A257" s="5" t="s">
        <v>300</v>
      </c>
      <c r="B257" s="2">
        <v>2</v>
      </c>
      <c r="C257" s="17">
        <v>7.9681682000000004E-2</v>
      </c>
      <c r="D257" s="17">
        <v>0.15936336400000001</v>
      </c>
      <c r="E257" s="17">
        <v>7.082458442959215E-2</v>
      </c>
      <c r="F257" s="18">
        <v>86.896543951718158</v>
      </c>
    </row>
    <row r="258" spans="1:6" x14ac:dyDescent="0.25">
      <c r="A258" s="5" t="s">
        <v>77</v>
      </c>
      <c r="B258" s="2">
        <v>2</v>
      </c>
      <c r="C258" s="17">
        <v>7.9170902000000001E-2</v>
      </c>
      <c r="D258" s="17">
        <v>0.158341804</v>
      </c>
      <c r="E258" s="17">
        <v>7.0370580694644039E-2</v>
      </c>
      <c r="F258" s="18">
        <v>86.966914532412801</v>
      </c>
    </row>
    <row r="259" spans="1:6" x14ac:dyDescent="0.25">
      <c r="A259" s="5" t="s">
        <v>142</v>
      </c>
      <c r="B259" s="2">
        <v>2</v>
      </c>
      <c r="C259" s="17">
        <v>7.8149341999999997E-2</v>
      </c>
      <c r="D259" s="17">
        <v>0.15629868399999999</v>
      </c>
      <c r="E259" s="17">
        <v>6.9462573224747831E-2</v>
      </c>
      <c r="F259" s="18">
        <v>87.036377105637555</v>
      </c>
    </row>
    <row r="260" spans="1:6" x14ac:dyDescent="0.25">
      <c r="A260" s="5" t="s">
        <v>252</v>
      </c>
      <c r="B260" s="2">
        <v>2</v>
      </c>
      <c r="C260" s="17">
        <v>7.4063102000000006E-2</v>
      </c>
      <c r="D260" s="17">
        <v>0.14812620400000001</v>
      </c>
      <c r="E260" s="17">
        <v>6.5830543345163015E-2</v>
      </c>
      <c r="F260" s="18">
        <v>87.573009534567703</v>
      </c>
    </row>
    <row r="261" spans="1:6" x14ac:dyDescent="0.25">
      <c r="A261" s="5" t="s">
        <v>87</v>
      </c>
      <c r="B261" s="2">
        <v>2</v>
      </c>
      <c r="C261" s="17">
        <v>7.4063102000000006E-2</v>
      </c>
      <c r="D261" s="17">
        <v>0.14812620400000001</v>
      </c>
      <c r="E261" s="17">
        <v>6.5830543345163015E-2</v>
      </c>
      <c r="F261" s="18">
        <v>87.704670621258018</v>
      </c>
    </row>
    <row r="262" spans="1:6" x14ac:dyDescent="0.25">
      <c r="A262" s="5" t="s">
        <v>771</v>
      </c>
      <c r="B262" s="2">
        <v>2</v>
      </c>
      <c r="C262" s="17">
        <v>7.0487642000000003E-2</v>
      </c>
      <c r="D262" s="17">
        <v>0.14097528400000001</v>
      </c>
      <c r="E262" s="17">
        <v>6.2652517200526281E-2</v>
      </c>
      <c r="F262" s="18">
        <v>88.276942344270495</v>
      </c>
    </row>
    <row r="263" spans="1:6" x14ac:dyDescent="0.25">
      <c r="A263" s="5" t="s">
        <v>776</v>
      </c>
      <c r="B263" s="2">
        <v>2</v>
      </c>
      <c r="C263" s="17">
        <v>6.7933742000000005E-2</v>
      </c>
      <c r="D263" s="17">
        <v>0.13586748400000001</v>
      </c>
      <c r="E263" s="17">
        <v>6.0382498525785769E-2</v>
      </c>
      <c r="F263" s="18">
        <v>88.767720395082051</v>
      </c>
    </row>
    <row r="264" spans="1:6" x14ac:dyDescent="0.25">
      <c r="A264" s="5" t="s">
        <v>268</v>
      </c>
      <c r="B264" s="2">
        <v>2</v>
      </c>
      <c r="C264" s="17">
        <v>6.7933742000000005E-2</v>
      </c>
      <c r="D264" s="17">
        <v>0.13586748400000001</v>
      </c>
      <c r="E264" s="17">
        <v>6.0382498525785769E-2</v>
      </c>
      <c r="F264" s="18">
        <v>88.828102893607834</v>
      </c>
    </row>
    <row r="265" spans="1:6" x14ac:dyDescent="0.25">
      <c r="A265" s="5" t="s">
        <v>781</v>
      </c>
      <c r="B265" s="2">
        <v>2</v>
      </c>
      <c r="C265" s="17">
        <v>6.4869062000000005E-2</v>
      </c>
      <c r="D265" s="17">
        <v>0.12973812400000001</v>
      </c>
      <c r="E265" s="17">
        <v>5.7658476116097146E-2</v>
      </c>
      <c r="F265" s="18">
        <v>89.532035702421737</v>
      </c>
    </row>
    <row r="266" spans="1:6" x14ac:dyDescent="0.25">
      <c r="A266" s="5" t="s">
        <v>783</v>
      </c>
      <c r="B266" s="2">
        <v>2</v>
      </c>
      <c r="C266" s="17">
        <v>6.4358282000000003E-2</v>
      </c>
      <c r="D266" s="17">
        <v>0.12871656400000001</v>
      </c>
      <c r="E266" s="17">
        <v>5.7204472381149042E-2</v>
      </c>
      <c r="F266" s="18">
        <v>89.703649121342863</v>
      </c>
    </row>
    <row r="267" spans="1:6" x14ac:dyDescent="0.25">
      <c r="A267" s="5" t="s">
        <v>787</v>
      </c>
      <c r="B267" s="2">
        <v>2</v>
      </c>
      <c r="C267" s="17">
        <v>6.1293601000000003E-2</v>
      </c>
      <c r="D267" s="17">
        <v>0.12258720200000001</v>
      </c>
      <c r="E267" s="17">
        <v>5.4480449082616428E-2</v>
      </c>
      <c r="F267" s="18">
        <v>90.036660868926901</v>
      </c>
    </row>
    <row r="268" spans="1:6" x14ac:dyDescent="0.25">
      <c r="A268" s="5" t="s">
        <v>788</v>
      </c>
      <c r="B268" s="2">
        <v>2</v>
      </c>
      <c r="C268" s="17">
        <v>6.1293601000000003E-2</v>
      </c>
      <c r="D268" s="17">
        <v>0.12258720200000001</v>
      </c>
      <c r="E268" s="17">
        <v>5.4480449082616428E-2</v>
      </c>
      <c r="F268" s="18">
        <v>90.09114131800952</v>
      </c>
    </row>
    <row r="269" spans="1:6" x14ac:dyDescent="0.25">
      <c r="A269" s="5" t="s">
        <v>791</v>
      </c>
      <c r="B269" s="2">
        <v>2</v>
      </c>
      <c r="C269" s="17">
        <v>5.9761261000000003E-2</v>
      </c>
      <c r="D269" s="17">
        <v>0.11952252200000001</v>
      </c>
      <c r="E269" s="17">
        <v>5.3118437877772109E-2</v>
      </c>
      <c r="F269" s="18">
        <v>90.41234896759606</v>
      </c>
    </row>
    <row r="270" spans="1:6" x14ac:dyDescent="0.25">
      <c r="A270" s="5" t="s">
        <v>794</v>
      </c>
      <c r="B270" s="2">
        <v>2</v>
      </c>
      <c r="C270" s="17">
        <v>5.8739700999999998E-2</v>
      </c>
      <c r="D270" s="17">
        <v>0.117479402</v>
      </c>
      <c r="E270" s="17">
        <v>5.2210430407875902E-2</v>
      </c>
      <c r="F270" s="18">
        <v>90.728789575299118</v>
      </c>
    </row>
    <row r="271" spans="1:6" x14ac:dyDescent="0.25">
      <c r="A271" s="5" t="s">
        <v>797</v>
      </c>
      <c r="B271" s="2">
        <v>2</v>
      </c>
      <c r="C271" s="17">
        <v>5.7207360999999998E-2</v>
      </c>
      <c r="D271" s="17">
        <v>0.114414722</v>
      </c>
      <c r="E271" s="17">
        <v>5.084841920303159E-2</v>
      </c>
      <c r="F271" s="18">
        <v>90.933545264649354</v>
      </c>
    </row>
    <row r="272" spans="1:6" x14ac:dyDescent="0.25">
      <c r="A272" s="5" t="s">
        <v>117</v>
      </c>
      <c r="B272" s="2">
        <v>2</v>
      </c>
      <c r="C272" s="17">
        <v>5.7207360999999998E-2</v>
      </c>
      <c r="D272" s="17">
        <v>0.114414722</v>
      </c>
      <c r="E272" s="17">
        <v>5.084841920303159E-2</v>
      </c>
      <c r="F272" s="18">
        <v>90.984393683852389</v>
      </c>
    </row>
    <row r="273" spans="1:6" x14ac:dyDescent="0.25">
      <c r="A273" s="5" t="s">
        <v>801</v>
      </c>
      <c r="B273" s="2">
        <v>2</v>
      </c>
      <c r="C273" s="17">
        <v>5.6185801E-2</v>
      </c>
      <c r="D273" s="17">
        <v>0.112371602</v>
      </c>
      <c r="E273" s="17">
        <v>4.9940411733135383E-2</v>
      </c>
      <c r="F273" s="18">
        <v>91.385051991054638</v>
      </c>
    </row>
    <row r="274" spans="1:6" x14ac:dyDescent="0.25">
      <c r="A274" s="5" t="s">
        <v>802</v>
      </c>
      <c r="B274" s="2">
        <v>2</v>
      </c>
      <c r="C274" s="17">
        <v>5.5675020999999998E-2</v>
      </c>
      <c r="D274" s="17">
        <v>0.111350042</v>
      </c>
      <c r="E274" s="17">
        <v>4.9486407998187279E-2</v>
      </c>
      <c r="F274" s="18">
        <v>91.434538399052826</v>
      </c>
    </row>
    <row r="275" spans="1:6" x14ac:dyDescent="0.25">
      <c r="A275" s="5" t="s">
        <v>287</v>
      </c>
      <c r="B275" s="2">
        <v>2</v>
      </c>
      <c r="C275" s="17">
        <v>5.4653461E-2</v>
      </c>
      <c r="D275" s="17">
        <v>0.109306922</v>
      </c>
      <c r="E275" s="17">
        <v>4.8578400528291071E-2</v>
      </c>
      <c r="F275" s="18">
        <v>91.630441014682731</v>
      </c>
    </row>
    <row r="276" spans="1:6" x14ac:dyDescent="0.25">
      <c r="A276" s="5" t="s">
        <v>806</v>
      </c>
      <c r="B276" s="2">
        <v>2</v>
      </c>
      <c r="C276" s="17">
        <v>5.2099561000000003E-2</v>
      </c>
      <c r="D276" s="17">
        <v>0.10419912200000001</v>
      </c>
      <c r="E276" s="17">
        <v>4.6308381853550559E-2</v>
      </c>
      <c r="F276" s="18">
        <v>91.818398566284316</v>
      </c>
    </row>
    <row r="277" spans="1:6" x14ac:dyDescent="0.25">
      <c r="A277" s="5" t="s">
        <v>261</v>
      </c>
      <c r="B277" s="2">
        <v>2</v>
      </c>
      <c r="C277" s="17">
        <v>5.1588781E-2</v>
      </c>
      <c r="D277" s="17">
        <v>0.103177562</v>
      </c>
      <c r="E277" s="17">
        <v>4.5854378118602455E-2</v>
      </c>
      <c r="F277" s="18">
        <v>91.910561325367624</v>
      </c>
    </row>
    <row r="278" spans="1:6" x14ac:dyDescent="0.25">
      <c r="A278" s="5" t="s">
        <v>811</v>
      </c>
      <c r="B278" s="2">
        <v>2</v>
      </c>
      <c r="C278" s="17">
        <v>5.0056441E-2</v>
      </c>
      <c r="D278" s="17">
        <v>0.100112882</v>
      </c>
      <c r="E278" s="17">
        <v>4.4492366913758137E-2</v>
      </c>
      <c r="F278" s="18">
        <v>92.271040300249282</v>
      </c>
    </row>
    <row r="279" spans="1:6" x14ac:dyDescent="0.25">
      <c r="A279" s="5" t="s">
        <v>308</v>
      </c>
      <c r="B279" s="2">
        <v>2</v>
      </c>
      <c r="C279" s="17">
        <v>5.0056441E-2</v>
      </c>
      <c r="D279" s="17">
        <v>0.100112882</v>
      </c>
      <c r="E279" s="17">
        <v>4.4492366913758137E-2</v>
      </c>
      <c r="F279" s="18">
        <v>92.315532667163041</v>
      </c>
    </row>
    <row r="280" spans="1:6" x14ac:dyDescent="0.25">
      <c r="A280" s="5" t="s">
        <v>74</v>
      </c>
      <c r="B280" s="2">
        <v>2</v>
      </c>
      <c r="C280" s="17">
        <v>4.9034881000000002E-2</v>
      </c>
      <c r="D280" s="17">
        <v>9.8069762000000005E-2</v>
      </c>
      <c r="E280" s="17">
        <v>4.3584359443861943E-2</v>
      </c>
      <c r="F280" s="18">
        <v>92.447420755276411</v>
      </c>
    </row>
    <row r="281" spans="1:6" x14ac:dyDescent="0.25">
      <c r="A281" s="5" t="s">
        <v>121</v>
      </c>
      <c r="B281" s="2">
        <v>2</v>
      </c>
      <c r="C281" s="17">
        <v>4.8524101E-2</v>
      </c>
      <c r="D281" s="17">
        <v>9.7048202E-2</v>
      </c>
      <c r="E281" s="17">
        <v>4.3130355708913833E-2</v>
      </c>
      <c r="F281" s="18">
        <v>92.533908468561705</v>
      </c>
    </row>
    <row r="282" spans="1:6" x14ac:dyDescent="0.25">
      <c r="A282" s="5" t="s">
        <v>95</v>
      </c>
      <c r="B282" s="2">
        <v>2</v>
      </c>
      <c r="C282" s="17">
        <v>4.8013320999999998E-2</v>
      </c>
      <c r="D282" s="17">
        <v>9.6026641999999995E-2</v>
      </c>
      <c r="E282" s="17">
        <v>4.2676351973965729E-2</v>
      </c>
      <c r="F282" s="18">
        <v>92.576584820535672</v>
      </c>
    </row>
    <row r="283" spans="1:6" x14ac:dyDescent="0.25">
      <c r="A283" s="5" t="s">
        <v>302</v>
      </c>
      <c r="B283" s="2">
        <v>2</v>
      </c>
      <c r="C283" s="17">
        <v>4.6480980999999998E-2</v>
      </c>
      <c r="D283" s="17">
        <v>9.2961961999999995E-2</v>
      </c>
      <c r="E283" s="17">
        <v>4.131434076912141E-2</v>
      </c>
      <c r="F283" s="18">
        <v>92.827648890850611</v>
      </c>
    </row>
    <row r="284" spans="1:6" x14ac:dyDescent="0.25">
      <c r="A284" s="5" t="s">
        <v>817</v>
      </c>
      <c r="B284" s="2">
        <v>2</v>
      </c>
      <c r="C284" s="17">
        <v>4.5970201000000002E-2</v>
      </c>
      <c r="D284" s="17">
        <v>9.1940402000000004E-2</v>
      </c>
      <c r="E284" s="17">
        <v>4.0860337034173314E-2</v>
      </c>
      <c r="F284" s="18">
        <v>92.991317242188046</v>
      </c>
    </row>
    <row r="285" spans="1:6" x14ac:dyDescent="0.25">
      <c r="A285" s="5" t="s">
        <v>316</v>
      </c>
      <c r="B285" s="2">
        <v>2</v>
      </c>
      <c r="C285" s="17">
        <v>4.5459421E-2</v>
      </c>
      <c r="D285" s="17">
        <v>9.0918842E-2</v>
      </c>
      <c r="E285" s="17">
        <v>4.040633329922521E-2</v>
      </c>
      <c r="F285" s="18">
        <v>93.195164920068592</v>
      </c>
    </row>
    <row r="286" spans="1:6" x14ac:dyDescent="0.25">
      <c r="A286" s="5" t="s">
        <v>823</v>
      </c>
      <c r="B286" s="2">
        <v>2</v>
      </c>
      <c r="C286" s="17">
        <v>4.4948640999999998E-2</v>
      </c>
      <c r="D286" s="17">
        <v>8.9897281999999995E-2</v>
      </c>
      <c r="E286" s="17">
        <v>3.9952329564277106E-2</v>
      </c>
      <c r="F286" s="18">
        <v>93.315248911962158</v>
      </c>
    </row>
    <row r="287" spans="1:6" x14ac:dyDescent="0.25">
      <c r="A287" s="5" t="s">
        <v>297</v>
      </c>
      <c r="B287" s="2">
        <v>2</v>
      </c>
      <c r="C287" s="17">
        <v>4.4437861000000002E-2</v>
      </c>
      <c r="D287" s="17">
        <v>8.8875722000000004E-2</v>
      </c>
      <c r="E287" s="17">
        <v>3.9498325829329009E-2</v>
      </c>
      <c r="F287" s="18">
        <v>93.433970890873184</v>
      </c>
    </row>
    <row r="288" spans="1:6" x14ac:dyDescent="0.25">
      <c r="A288" s="5" t="s">
        <v>298</v>
      </c>
      <c r="B288" s="2">
        <v>2</v>
      </c>
      <c r="C288" s="17">
        <v>4.1883960999999997E-2</v>
      </c>
      <c r="D288" s="17">
        <v>8.3767921999999995E-2</v>
      </c>
      <c r="E288" s="17">
        <v>3.7228307154588483E-2</v>
      </c>
      <c r="F288" s="18">
        <v>93.738834407779279</v>
      </c>
    </row>
    <row r="289" spans="1:6" x14ac:dyDescent="0.25">
      <c r="A289" s="5" t="s">
        <v>85</v>
      </c>
      <c r="B289" s="2">
        <v>2</v>
      </c>
      <c r="C289" s="17">
        <v>4.1883960999999997E-2</v>
      </c>
      <c r="D289" s="17">
        <v>8.3767921999999995E-2</v>
      </c>
      <c r="E289" s="17">
        <v>3.7228307154588483E-2</v>
      </c>
      <c r="F289" s="18">
        <v>93.776062714933872</v>
      </c>
    </row>
    <row r="290" spans="1:6" x14ac:dyDescent="0.25">
      <c r="A290" s="5" t="s">
        <v>311</v>
      </c>
      <c r="B290" s="2">
        <v>2</v>
      </c>
      <c r="C290" s="17">
        <v>4.0862401E-2</v>
      </c>
      <c r="D290" s="17">
        <v>8.1724801999999999E-2</v>
      </c>
      <c r="E290" s="17">
        <v>3.6320299684692282E-2</v>
      </c>
      <c r="F290" s="18">
        <v>93.959707230164611</v>
      </c>
    </row>
    <row r="291" spans="1:6" x14ac:dyDescent="0.25">
      <c r="A291" s="5" t="s">
        <v>828</v>
      </c>
      <c r="B291" s="2">
        <v>2</v>
      </c>
      <c r="C291" s="17">
        <v>4.0351620999999997E-2</v>
      </c>
      <c r="D291" s="17">
        <v>8.0703241999999994E-2</v>
      </c>
      <c r="E291" s="17">
        <v>3.5866295949744172E-2</v>
      </c>
      <c r="F291" s="18">
        <v>94.176721018580736</v>
      </c>
    </row>
    <row r="292" spans="1:6" x14ac:dyDescent="0.25">
      <c r="A292" s="5" t="s">
        <v>161</v>
      </c>
      <c r="B292" s="2">
        <v>2</v>
      </c>
      <c r="C292" s="17">
        <v>3.9330060999999999E-2</v>
      </c>
      <c r="D292" s="17">
        <v>7.8660121999999999E-2</v>
      </c>
      <c r="E292" s="17">
        <v>3.4958288479847971E-2</v>
      </c>
      <c r="F292" s="18">
        <v>94.388286763066361</v>
      </c>
    </row>
    <row r="293" spans="1:6" x14ac:dyDescent="0.25">
      <c r="A293" s="5" t="s">
        <v>832</v>
      </c>
      <c r="B293" s="2">
        <v>2</v>
      </c>
      <c r="C293" s="17">
        <v>3.8308501000000002E-2</v>
      </c>
      <c r="D293" s="17">
        <v>7.6617002000000003E-2</v>
      </c>
      <c r="E293" s="17">
        <v>3.4050281009951763E-2</v>
      </c>
      <c r="F293" s="18">
        <v>94.525849897866593</v>
      </c>
    </row>
    <row r="294" spans="1:6" x14ac:dyDescent="0.25">
      <c r="A294" s="5" t="s">
        <v>145</v>
      </c>
      <c r="B294" s="2">
        <v>2</v>
      </c>
      <c r="C294" s="17">
        <v>3.6776161000000002E-2</v>
      </c>
      <c r="D294" s="17">
        <v>7.3552322000000003E-2</v>
      </c>
      <c r="E294" s="17">
        <v>3.2688269805107452E-2</v>
      </c>
      <c r="F294" s="18">
        <v>94.792350094725336</v>
      </c>
    </row>
    <row r="295" spans="1:6" x14ac:dyDescent="0.25">
      <c r="A295" s="5" t="s">
        <v>334</v>
      </c>
      <c r="B295" s="2">
        <v>2</v>
      </c>
      <c r="C295" s="17">
        <v>3.6265380999999999E-2</v>
      </c>
      <c r="D295" s="17">
        <v>7.2530761999999999E-2</v>
      </c>
      <c r="E295" s="17">
        <v>3.2234266070159348E-2</v>
      </c>
      <c r="F295" s="18">
        <v>94.922195165587027</v>
      </c>
    </row>
    <row r="296" spans="1:6" x14ac:dyDescent="0.25">
      <c r="A296" s="5" t="s">
        <v>836</v>
      </c>
      <c r="B296" s="2">
        <v>2</v>
      </c>
      <c r="C296" s="17">
        <v>3.6265380999999999E-2</v>
      </c>
      <c r="D296" s="17">
        <v>7.2530761999999999E-2</v>
      </c>
      <c r="E296" s="17">
        <v>3.2234266070159348E-2</v>
      </c>
      <c r="F296" s="18">
        <v>94.954429431657189</v>
      </c>
    </row>
    <row r="297" spans="1:6" x14ac:dyDescent="0.25">
      <c r="A297" s="5" t="s">
        <v>837</v>
      </c>
      <c r="B297" s="2">
        <v>2</v>
      </c>
      <c r="C297" s="17">
        <v>3.5754600999999997E-2</v>
      </c>
      <c r="D297" s="17">
        <v>7.1509201999999994E-2</v>
      </c>
      <c r="E297" s="17">
        <v>3.1780262335211244E-2</v>
      </c>
      <c r="F297" s="18">
        <v>94.986209693992407</v>
      </c>
    </row>
    <row r="298" spans="1:6" x14ac:dyDescent="0.25">
      <c r="A298" s="5" t="s">
        <v>391</v>
      </c>
      <c r="B298" s="2">
        <v>2</v>
      </c>
      <c r="C298" s="17">
        <v>3.5243821000000002E-2</v>
      </c>
      <c r="D298" s="17">
        <v>7.0487642000000003E-2</v>
      </c>
      <c r="E298" s="17">
        <v>3.132625860026314E-2</v>
      </c>
      <c r="F298" s="18">
        <v>95.112876736931781</v>
      </c>
    </row>
    <row r="299" spans="1:6" x14ac:dyDescent="0.25">
      <c r="A299" s="5" t="s">
        <v>174</v>
      </c>
      <c r="B299" s="2">
        <v>2</v>
      </c>
      <c r="C299" s="17">
        <v>3.3200700999999999E-2</v>
      </c>
      <c r="D299" s="17">
        <v>6.6401401999999998E-2</v>
      </c>
      <c r="E299" s="17">
        <v>2.9510243660470722E-2</v>
      </c>
      <c r="F299" s="18">
        <v>95.356676746598708</v>
      </c>
    </row>
    <row r="300" spans="1:6" x14ac:dyDescent="0.25">
      <c r="A300" s="5" t="s">
        <v>840</v>
      </c>
      <c r="B300" s="2">
        <v>2</v>
      </c>
      <c r="C300" s="17">
        <v>3.2689920999999997E-2</v>
      </c>
      <c r="D300" s="17">
        <v>6.5379841999999994E-2</v>
      </c>
      <c r="E300" s="17">
        <v>2.9056239925522618E-2</v>
      </c>
      <c r="F300" s="18">
        <v>95.415243229295854</v>
      </c>
    </row>
    <row r="301" spans="1:6" x14ac:dyDescent="0.25">
      <c r="A301" s="5" t="s">
        <v>844</v>
      </c>
      <c r="B301" s="2">
        <v>2</v>
      </c>
      <c r="C301" s="17">
        <v>3.1668360999999999E-2</v>
      </c>
      <c r="D301" s="17">
        <v>6.3336721999999998E-2</v>
      </c>
      <c r="E301" s="17">
        <v>2.8148232455626414E-2</v>
      </c>
      <c r="F301" s="18">
        <v>95.643834115175295</v>
      </c>
    </row>
    <row r="302" spans="1:6" x14ac:dyDescent="0.25">
      <c r="A302" s="5" t="s">
        <v>314</v>
      </c>
      <c r="B302" s="2">
        <v>2</v>
      </c>
      <c r="C302" s="17">
        <v>3.1157581E-2</v>
      </c>
      <c r="D302" s="17">
        <v>6.2315162E-2</v>
      </c>
      <c r="E302" s="17">
        <v>2.769422872067831E-2</v>
      </c>
      <c r="F302" s="18">
        <v>95.727597805162063</v>
      </c>
    </row>
    <row r="303" spans="1:6" x14ac:dyDescent="0.25">
      <c r="A303" s="5" t="s">
        <v>846</v>
      </c>
      <c r="B303" s="2">
        <v>2</v>
      </c>
      <c r="C303" s="17">
        <v>3.0646801000000001E-2</v>
      </c>
      <c r="D303" s="17">
        <v>6.1293602000000003E-2</v>
      </c>
      <c r="E303" s="17">
        <v>2.724022498573021E-2</v>
      </c>
      <c r="F303" s="18">
        <v>95.754838030147795</v>
      </c>
    </row>
    <row r="304" spans="1:6" x14ac:dyDescent="0.25">
      <c r="A304" s="5" t="s">
        <v>849</v>
      </c>
      <c r="B304" s="2">
        <v>2</v>
      </c>
      <c r="C304" s="17">
        <v>2.9625241E-2</v>
      </c>
      <c r="D304" s="17">
        <v>5.9250482E-2</v>
      </c>
      <c r="E304" s="17">
        <v>2.6332217515833999E-2</v>
      </c>
      <c r="F304" s="18">
        <v>95.96958179811152</v>
      </c>
    </row>
    <row r="305" spans="1:6" x14ac:dyDescent="0.25">
      <c r="A305" s="5" t="s">
        <v>392</v>
      </c>
      <c r="B305" s="2">
        <v>2</v>
      </c>
      <c r="C305" s="17">
        <v>2.9625241E-2</v>
      </c>
      <c r="D305" s="17">
        <v>5.9250482E-2</v>
      </c>
      <c r="E305" s="17">
        <v>2.6332217515833999E-2</v>
      </c>
      <c r="F305" s="18">
        <v>95.995914015627349</v>
      </c>
    </row>
    <row r="306" spans="1:6" x14ac:dyDescent="0.25">
      <c r="A306" s="5" t="s">
        <v>370</v>
      </c>
      <c r="B306" s="2">
        <v>2</v>
      </c>
      <c r="C306" s="17">
        <v>2.8603680999999999E-2</v>
      </c>
      <c r="D306" s="17">
        <v>5.7207361999999998E-2</v>
      </c>
      <c r="E306" s="17">
        <v>2.5424210045937794E-2</v>
      </c>
      <c r="F306" s="18">
        <v>96.125759085155764</v>
      </c>
    </row>
    <row r="307" spans="1:6" x14ac:dyDescent="0.25">
      <c r="A307" s="5" t="s">
        <v>155</v>
      </c>
      <c r="B307" s="2">
        <v>2</v>
      </c>
      <c r="C307" s="17">
        <v>2.8092901E-2</v>
      </c>
      <c r="D307" s="17">
        <v>5.6185802E-2</v>
      </c>
      <c r="E307" s="17">
        <v>2.4970206310989691E-2</v>
      </c>
      <c r="F307" s="18">
        <v>96.201350707913477</v>
      </c>
    </row>
    <row r="308" spans="1:6" x14ac:dyDescent="0.25">
      <c r="A308" s="5" t="s">
        <v>184</v>
      </c>
      <c r="B308" s="2">
        <v>2</v>
      </c>
      <c r="C308" s="17">
        <v>2.7582121000000001E-2</v>
      </c>
      <c r="D308" s="17">
        <v>5.5164242000000002E-2</v>
      </c>
      <c r="E308" s="17">
        <v>2.4516202576041587E-2</v>
      </c>
      <c r="F308" s="18">
        <v>96.275807322222647</v>
      </c>
    </row>
    <row r="309" spans="1:6" x14ac:dyDescent="0.25">
      <c r="A309" s="5" t="s">
        <v>338</v>
      </c>
      <c r="B309" s="2">
        <v>2</v>
      </c>
      <c r="C309" s="17">
        <v>2.7071340999999999E-2</v>
      </c>
      <c r="D309" s="17">
        <v>5.4142681999999998E-2</v>
      </c>
      <c r="E309" s="17">
        <v>2.406219884109348E-2</v>
      </c>
      <c r="F309" s="18">
        <v>96.397934327812507</v>
      </c>
    </row>
    <row r="310" spans="1:6" x14ac:dyDescent="0.25">
      <c r="A310" s="5" t="s">
        <v>375</v>
      </c>
      <c r="B310" s="2">
        <v>2</v>
      </c>
      <c r="C310" s="17">
        <v>2.7071340999999999E-2</v>
      </c>
      <c r="D310" s="17">
        <v>5.4142681999999998E-2</v>
      </c>
      <c r="E310" s="17">
        <v>2.406219884109348E-2</v>
      </c>
      <c r="F310" s="18">
        <v>96.421996526653601</v>
      </c>
    </row>
    <row r="311" spans="1:6" x14ac:dyDescent="0.25">
      <c r="A311" s="5" t="s">
        <v>851</v>
      </c>
      <c r="B311" s="2">
        <v>2</v>
      </c>
      <c r="C311" s="17">
        <v>2.6049781000000001E-2</v>
      </c>
      <c r="D311" s="17">
        <v>5.2099562000000002E-2</v>
      </c>
      <c r="E311" s="17">
        <v>2.3154191371197279E-2</v>
      </c>
      <c r="F311" s="18">
        <v>96.54026450094085</v>
      </c>
    </row>
    <row r="312" spans="1:6" x14ac:dyDescent="0.25">
      <c r="A312" s="5" t="s">
        <v>852</v>
      </c>
      <c r="B312" s="2">
        <v>2</v>
      </c>
      <c r="C312" s="17">
        <v>2.6049781000000001E-2</v>
      </c>
      <c r="D312" s="17">
        <v>5.2099562000000002E-2</v>
      </c>
      <c r="E312" s="17">
        <v>2.3154191371197279E-2</v>
      </c>
      <c r="F312" s="18">
        <v>96.563418692312041</v>
      </c>
    </row>
    <row r="313" spans="1:6" x14ac:dyDescent="0.25">
      <c r="A313" s="5" t="s">
        <v>853</v>
      </c>
      <c r="B313" s="2">
        <v>2</v>
      </c>
      <c r="C313" s="17">
        <v>2.5539000999999999E-2</v>
      </c>
      <c r="D313" s="17">
        <v>5.1078001999999997E-2</v>
      </c>
      <c r="E313" s="17">
        <v>2.2700187636249172E-2</v>
      </c>
      <c r="F313" s="18">
        <v>96.632200259489949</v>
      </c>
    </row>
    <row r="314" spans="1:6" x14ac:dyDescent="0.25">
      <c r="A314" s="5" t="s">
        <v>854</v>
      </c>
      <c r="B314" s="2">
        <v>2</v>
      </c>
      <c r="C314" s="17">
        <v>2.5539000999999999E-2</v>
      </c>
      <c r="D314" s="17">
        <v>5.1078001999999997E-2</v>
      </c>
      <c r="E314" s="17">
        <v>2.2700187636249172E-2</v>
      </c>
      <c r="F314" s="18">
        <v>96.654900447126195</v>
      </c>
    </row>
    <row r="315" spans="1:6" x14ac:dyDescent="0.25">
      <c r="A315" s="5" t="s">
        <v>346</v>
      </c>
      <c r="B315" s="2">
        <v>2</v>
      </c>
      <c r="C315" s="17">
        <v>2.5539000999999999E-2</v>
      </c>
      <c r="D315" s="17">
        <v>5.1078001999999997E-2</v>
      </c>
      <c r="E315" s="17">
        <v>2.2700187636249172E-2</v>
      </c>
      <c r="F315" s="18">
        <v>96.677600634762442</v>
      </c>
    </row>
    <row r="316" spans="1:6" x14ac:dyDescent="0.25">
      <c r="A316" s="5" t="s">
        <v>341</v>
      </c>
      <c r="B316" s="2">
        <v>2</v>
      </c>
      <c r="C316" s="17">
        <v>2.4517441000000001E-2</v>
      </c>
      <c r="D316" s="17">
        <v>4.9034882000000002E-2</v>
      </c>
      <c r="E316" s="17">
        <v>2.1792180166352964E-2</v>
      </c>
      <c r="F316" s="18">
        <v>96.788831552046844</v>
      </c>
    </row>
    <row r="317" spans="1:6" x14ac:dyDescent="0.25">
      <c r="A317" s="5" t="s">
        <v>326</v>
      </c>
      <c r="B317" s="2">
        <v>2</v>
      </c>
      <c r="C317" s="17">
        <v>2.4006660999999999E-2</v>
      </c>
      <c r="D317" s="17">
        <v>4.8013321999999997E-2</v>
      </c>
      <c r="E317" s="17">
        <v>2.133817643140486E-2</v>
      </c>
      <c r="F317" s="18">
        <v>96.918903623442745</v>
      </c>
    </row>
    <row r="318" spans="1:6" x14ac:dyDescent="0.25">
      <c r="A318" s="5" t="s">
        <v>861</v>
      </c>
      <c r="B318" s="2">
        <v>2</v>
      </c>
      <c r="C318" s="17">
        <v>2.3495881E-2</v>
      </c>
      <c r="D318" s="17">
        <v>4.6991761999999999E-2</v>
      </c>
      <c r="E318" s="17">
        <v>2.0884172696456756E-2</v>
      </c>
      <c r="F318" s="18">
        <v>96.982010144378222</v>
      </c>
    </row>
    <row r="319" spans="1:6" x14ac:dyDescent="0.25">
      <c r="A319" s="5" t="s">
        <v>862</v>
      </c>
      <c r="B319" s="2">
        <v>2</v>
      </c>
      <c r="C319" s="17">
        <v>2.3495881E-2</v>
      </c>
      <c r="D319" s="17">
        <v>4.6991761999999999E-2</v>
      </c>
      <c r="E319" s="17">
        <v>2.0884172696456756E-2</v>
      </c>
      <c r="F319" s="18">
        <v>97.002894317074677</v>
      </c>
    </row>
    <row r="320" spans="1:6" x14ac:dyDescent="0.25">
      <c r="A320" s="5" t="s">
        <v>339</v>
      </c>
      <c r="B320" s="2">
        <v>2</v>
      </c>
      <c r="C320" s="17">
        <v>2.2985101000000001E-2</v>
      </c>
      <c r="D320" s="17">
        <v>4.5970202000000002E-2</v>
      </c>
      <c r="E320" s="17">
        <v>2.0430168961508656E-2</v>
      </c>
      <c r="F320" s="18">
        <v>97.085750000480402</v>
      </c>
    </row>
    <row r="321" spans="1:6" x14ac:dyDescent="0.25">
      <c r="A321" s="5" t="s">
        <v>162</v>
      </c>
      <c r="B321" s="2">
        <v>2</v>
      </c>
      <c r="C321" s="17">
        <v>2.2985101000000001E-2</v>
      </c>
      <c r="D321" s="17">
        <v>4.5970202000000002E-2</v>
      </c>
      <c r="E321" s="17">
        <v>2.0430168961508656E-2</v>
      </c>
      <c r="F321" s="18">
        <v>97.106180169441913</v>
      </c>
    </row>
    <row r="322" spans="1:6" x14ac:dyDescent="0.25">
      <c r="A322" s="5" t="s">
        <v>365</v>
      </c>
      <c r="B322" s="2">
        <v>2</v>
      </c>
      <c r="C322" s="17">
        <v>2.2474320999999998E-2</v>
      </c>
      <c r="D322" s="17">
        <v>4.4948641999999997E-2</v>
      </c>
      <c r="E322" s="17">
        <v>1.9976165226560549E-2</v>
      </c>
      <c r="F322" s="18">
        <v>97.207877006959137</v>
      </c>
    </row>
    <row r="323" spans="1:6" x14ac:dyDescent="0.25">
      <c r="A323" s="5" t="s">
        <v>176</v>
      </c>
      <c r="B323" s="2">
        <v>2</v>
      </c>
      <c r="C323" s="17">
        <v>2.2474320999999998E-2</v>
      </c>
      <c r="D323" s="17">
        <v>4.4948641999999997E-2</v>
      </c>
      <c r="E323" s="17">
        <v>1.9976165226560549E-2</v>
      </c>
      <c r="F323" s="18">
        <v>97.227853172185704</v>
      </c>
    </row>
    <row r="324" spans="1:6" x14ac:dyDescent="0.25">
      <c r="A324" s="5" t="s">
        <v>381</v>
      </c>
      <c r="B324" s="2">
        <v>2</v>
      </c>
      <c r="C324" s="17">
        <v>2.1963541E-2</v>
      </c>
      <c r="D324" s="17">
        <v>4.3927081999999999E-2</v>
      </c>
      <c r="E324" s="17">
        <v>1.9522161491612445E-2</v>
      </c>
      <c r="F324" s="18">
        <v>97.38630047701588</v>
      </c>
    </row>
    <row r="325" spans="1:6" x14ac:dyDescent="0.25">
      <c r="A325" s="5" t="s">
        <v>385</v>
      </c>
      <c r="B325" s="2">
        <v>2</v>
      </c>
      <c r="C325" s="17">
        <v>2.1963541E-2</v>
      </c>
      <c r="D325" s="17">
        <v>4.3927081999999999E-2</v>
      </c>
      <c r="E325" s="17">
        <v>1.9522161491612445E-2</v>
      </c>
      <c r="F325" s="18">
        <v>97.405822638507487</v>
      </c>
    </row>
    <row r="326" spans="1:6" x14ac:dyDescent="0.25">
      <c r="A326" s="5" t="s">
        <v>867</v>
      </c>
      <c r="B326" s="2">
        <v>2</v>
      </c>
      <c r="C326" s="17">
        <v>2.1452761000000001E-2</v>
      </c>
      <c r="D326" s="17">
        <v>4.2905522000000001E-2</v>
      </c>
      <c r="E326" s="17">
        <v>1.9068157756664345E-2</v>
      </c>
      <c r="F326" s="18">
        <v>97.463935118358535</v>
      </c>
    </row>
    <row r="327" spans="1:6" x14ac:dyDescent="0.25">
      <c r="A327" s="5" t="s">
        <v>868</v>
      </c>
      <c r="B327" s="2">
        <v>2</v>
      </c>
      <c r="C327" s="17">
        <v>2.1452761000000001E-2</v>
      </c>
      <c r="D327" s="17">
        <v>4.2905522000000001E-2</v>
      </c>
      <c r="E327" s="17">
        <v>1.9068157756664345E-2</v>
      </c>
      <c r="F327" s="18">
        <v>97.483003276115198</v>
      </c>
    </row>
    <row r="328" spans="1:6" x14ac:dyDescent="0.25">
      <c r="A328" s="5" t="s">
        <v>148</v>
      </c>
      <c r="B328" s="2">
        <v>2</v>
      </c>
      <c r="C328" s="17">
        <v>2.0941979999999999E-2</v>
      </c>
      <c r="D328" s="17">
        <v>4.1883959999999998E-2</v>
      </c>
      <c r="E328" s="17">
        <v>1.8614153132872246E-2</v>
      </c>
      <c r="F328" s="18">
        <v>97.558821899851523</v>
      </c>
    </row>
    <row r="329" spans="1:6" x14ac:dyDescent="0.25">
      <c r="A329" s="5" t="s">
        <v>353</v>
      </c>
      <c r="B329" s="2">
        <v>2</v>
      </c>
      <c r="C329" s="17">
        <v>2.04312E-2</v>
      </c>
      <c r="D329" s="17">
        <v>4.08624E-2</v>
      </c>
      <c r="E329" s="17">
        <v>1.8160149397924142E-2</v>
      </c>
      <c r="F329" s="18">
        <v>97.668009799439815</v>
      </c>
    </row>
    <row r="330" spans="1:6" x14ac:dyDescent="0.25">
      <c r="A330" s="5" t="s">
        <v>153</v>
      </c>
      <c r="B330" s="2">
        <v>2</v>
      </c>
      <c r="C330" s="17">
        <v>1.9409639999999999E-2</v>
      </c>
      <c r="D330" s="17">
        <v>3.8819279999999998E-2</v>
      </c>
      <c r="E330" s="17">
        <v>1.7252141928027934E-2</v>
      </c>
      <c r="F330" s="18">
        <v>97.75585952304111</v>
      </c>
    </row>
    <row r="331" spans="1:6" x14ac:dyDescent="0.25">
      <c r="A331" s="5" t="s">
        <v>165</v>
      </c>
      <c r="B331" s="2">
        <v>2</v>
      </c>
      <c r="C331" s="17">
        <v>1.9409639999999999E-2</v>
      </c>
      <c r="D331" s="17">
        <v>3.8819279999999998E-2</v>
      </c>
      <c r="E331" s="17">
        <v>1.7252141928027934E-2</v>
      </c>
      <c r="F331" s="18">
        <v>97.790363806897162</v>
      </c>
    </row>
    <row r="332" spans="1:6" x14ac:dyDescent="0.25">
      <c r="A332" s="5" t="s">
        <v>57</v>
      </c>
      <c r="B332" s="2">
        <v>2</v>
      </c>
      <c r="C332" s="17">
        <v>1.889886E-2</v>
      </c>
      <c r="D332" s="17">
        <v>3.779772E-2</v>
      </c>
      <c r="E332" s="17">
        <v>1.6798138193079831E-2</v>
      </c>
      <c r="F332" s="18">
        <v>97.892287645837428</v>
      </c>
    </row>
    <row r="333" spans="1:6" x14ac:dyDescent="0.25">
      <c r="A333" s="5" t="s">
        <v>389</v>
      </c>
      <c r="B333" s="2">
        <v>2</v>
      </c>
      <c r="C333" s="17">
        <v>1.889886E-2</v>
      </c>
      <c r="D333" s="17">
        <v>3.779772E-2</v>
      </c>
      <c r="E333" s="17">
        <v>1.6798138193079831E-2</v>
      </c>
      <c r="F333" s="18">
        <v>97.909085784030509</v>
      </c>
    </row>
    <row r="334" spans="1:6" x14ac:dyDescent="0.25">
      <c r="A334" s="5" t="s">
        <v>874</v>
      </c>
      <c r="B334" s="2">
        <v>2</v>
      </c>
      <c r="C334" s="17">
        <v>1.889886E-2</v>
      </c>
      <c r="D334" s="17">
        <v>3.779772E-2</v>
      </c>
      <c r="E334" s="17">
        <v>1.6798138193079831E-2</v>
      </c>
      <c r="F334" s="18">
        <v>97.925883922223591</v>
      </c>
    </row>
    <row r="335" spans="1:6" x14ac:dyDescent="0.25">
      <c r="A335" s="5" t="s">
        <v>875</v>
      </c>
      <c r="B335" s="2">
        <v>2</v>
      </c>
      <c r="C335" s="17">
        <v>1.889886E-2</v>
      </c>
      <c r="D335" s="17">
        <v>3.779772E-2</v>
      </c>
      <c r="E335" s="17">
        <v>1.6798138193079831E-2</v>
      </c>
      <c r="F335" s="18">
        <v>97.942682060416672</v>
      </c>
    </row>
    <row r="336" spans="1:6" x14ac:dyDescent="0.25">
      <c r="A336" s="5" t="s">
        <v>876</v>
      </c>
      <c r="B336" s="2">
        <v>2</v>
      </c>
      <c r="C336" s="17">
        <v>1.8388080000000001E-2</v>
      </c>
      <c r="D336" s="17">
        <v>3.6776160000000002E-2</v>
      </c>
      <c r="E336" s="17">
        <v>1.634413445813173E-2</v>
      </c>
      <c r="F336" s="18">
        <v>98.040746868054327</v>
      </c>
    </row>
    <row r="337" spans="1:6" x14ac:dyDescent="0.25">
      <c r="A337" s="5" t="s">
        <v>877</v>
      </c>
      <c r="B337" s="2">
        <v>2</v>
      </c>
      <c r="C337" s="17">
        <v>1.7877299999999999E-2</v>
      </c>
      <c r="D337" s="17">
        <v>3.5754599999999997E-2</v>
      </c>
      <c r="E337" s="17">
        <v>1.5890130723183623E-2</v>
      </c>
      <c r="F337" s="18">
        <v>98.088644262535766</v>
      </c>
    </row>
    <row r="338" spans="1:6" x14ac:dyDescent="0.25">
      <c r="A338" s="5" t="s">
        <v>879</v>
      </c>
      <c r="B338" s="2">
        <v>2</v>
      </c>
      <c r="C338" s="17">
        <v>1.736652E-2</v>
      </c>
      <c r="D338" s="17">
        <v>3.473304E-2</v>
      </c>
      <c r="E338" s="17">
        <v>1.5436126988235523E-2</v>
      </c>
      <c r="F338" s="18">
        <v>98.15084277511248</v>
      </c>
    </row>
    <row r="339" spans="1:6" x14ac:dyDescent="0.25">
      <c r="A339" s="5" t="s">
        <v>97</v>
      </c>
      <c r="B339" s="2">
        <v>2</v>
      </c>
      <c r="C339" s="17">
        <v>1.6855740000000001E-2</v>
      </c>
      <c r="D339" s="17">
        <v>3.3711480000000002E-2</v>
      </c>
      <c r="E339" s="17">
        <v>1.4982123253287419E-2</v>
      </c>
      <c r="F339" s="18">
        <v>98.196016147184238</v>
      </c>
    </row>
    <row r="340" spans="1:6" x14ac:dyDescent="0.25">
      <c r="A340" s="5" t="s">
        <v>398</v>
      </c>
      <c r="B340" s="2">
        <v>2</v>
      </c>
      <c r="C340" s="17">
        <v>1.6855740000000001E-2</v>
      </c>
      <c r="D340" s="17">
        <v>3.3711480000000002E-2</v>
      </c>
      <c r="E340" s="17">
        <v>1.4982123253287419E-2</v>
      </c>
      <c r="F340" s="18">
        <v>98.210998270437528</v>
      </c>
    </row>
    <row r="341" spans="1:6" x14ac:dyDescent="0.25">
      <c r="A341" s="5" t="s">
        <v>447</v>
      </c>
      <c r="B341" s="2">
        <v>2</v>
      </c>
      <c r="C341" s="17">
        <v>1.6344959999999999E-2</v>
      </c>
      <c r="D341" s="17">
        <v>3.2689919999999997E-2</v>
      </c>
      <c r="E341" s="17">
        <v>1.4528119518339313E-2</v>
      </c>
      <c r="F341" s="18">
        <v>98.328131236276263</v>
      </c>
    </row>
    <row r="342" spans="1:6" x14ac:dyDescent="0.25">
      <c r="A342" s="5" t="s">
        <v>359</v>
      </c>
      <c r="B342" s="2">
        <v>2</v>
      </c>
      <c r="C342" s="17">
        <v>1.6344959999999999E-2</v>
      </c>
      <c r="D342" s="17">
        <v>3.2689919999999997E-2</v>
      </c>
      <c r="E342" s="17">
        <v>1.4528119518339313E-2</v>
      </c>
      <c r="F342" s="18">
        <v>98.357187475312955</v>
      </c>
    </row>
    <row r="343" spans="1:6" x14ac:dyDescent="0.25">
      <c r="A343" s="5" t="s">
        <v>367</v>
      </c>
      <c r="B343" s="2">
        <v>2</v>
      </c>
      <c r="C343" s="17">
        <v>1.583418E-2</v>
      </c>
      <c r="D343" s="17">
        <v>3.166836E-2</v>
      </c>
      <c r="E343" s="17">
        <v>1.4074115783391211E-2</v>
      </c>
      <c r="F343" s="18">
        <v>98.399863826842491</v>
      </c>
    </row>
    <row r="344" spans="1:6" x14ac:dyDescent="0.25">
      <c r="A344" s="5" t="s">
        <v>882</v>
      </c>
      <c r="B344" s="2">
        <v>2</v>
      </c>
      <c r="C344" s="17">
        <v>1.5323399999999999E-2</v>
      </c>
      <c r="D344" s="17">
        <v>3.0646799999999998E-2</v>
      </c>
      <c r="E344" s="17">
        <v>1.3620112048443106E-2</v>
      </c>
      <c r="F344" s="18">
        <v>98.44072416298782</v>
      </c>
    </row>
    <row r="345" spans="1:6" x14ac:dyDescent="0.25">
      <c r="A345" s="5" t="s">
        <v>157</v>
      </c>
      <c r="B345" s="2">
        <v>2</v>
      </c>
      <c r="C345" s="17">
        <v>1.5323399999999999E-2</v>
      </c>
      <c r="D345" s="17">
        <v>3.0646799999999998E-2</v>
      </c>
      <c r="E345" s="17">
        <v>1.3620112048443106E-2</v>
      </c>
      <c r="F345" s="18">
        <v>98.454344275036263</v>
      </c>
    </row>
    <row r="346" spans="1:6" x14ac:dyDescent="0.25">
      <c r="A346" s="5" t="s">
        <v>524</v>
      </c>
      <c r="B346" s="2">
        <v>2</v>
      </c>
      <c r="C346" s="17">
        <v>1.5323399999999999E-2</v>
      </c>
      <c r="D346" s="17">
        <v>3.0646799999999998E-2</v>
      </c>
      <c r="E346" s="17">
        <v>1.3620112048443106E-2</v>
      </c>
      <c r="F346" s="18">
        <v>98.495204611181592</v>
      </c>
    </row>
    <row r="347" spans="1:6" x14ac:dyDescent="0.25">
      <c r="A347" s="5" t="s">
        <v>463</v>
      </c>
      <c r="B347" s="2">
        <v>2</v>
      </c>
      <c r="C347" s="17">
        <v>1.5323399999999999E-2</v>
      </c>
      <c r="D347" s="17">
        <v>3.0646799999999998E-2</v>
      </c>
      <c r="E347" s="17">
        <v>1.3620112048443106E-2</v>
      </c>
      <c r="F347" s="18">
        <v>98.508824723230035</v>
      </c>
    </row>
    <row r="348" spans="1:6" x14ac:dyDescent="0.25">
      <c r="A348" s="5" t="s">
        <v>430</v>
      </c>
      <c r="B348" s="2">
        <v>2</v>
      </c>
      <c r="C348" s="17">
        <v>1.5323399999999999E-2</v>
      </c>
      <c r="D348" s="17">
        <v>3.0646799999999998E-2</v>
      </c>
      <c r="E348" s="17">
        <v>1.3620112048443106E-2</v>
      </c>
      <c r="F348" s="18">
        <v>98.522444835278478</v>
      </c>
    </row>
    <row r="349" spans="1:6" x14ac:dyDescent="0.25">
      <c r="A349" s="5" t="s">
        <v>73</v>
      </c>
      <c r="B349" s="2">
        <v>2</v>
      </c>
      <c r="C349" s="17">
        <v>1.481262E-2</v>
      </c>
      <c r="D349" s="17">
        <v>2.9625240000000001E-2</v>
      </c>
      <c r="E349" s="17">
        <v>1.3166108313495004E-2</v>
      </c>
      <c r="F349" s="18">
        <v>98.60212249253955</v>
      </c>
    </row>
    <row r="350" spans="1:6" x14ac:dyDescent="0.25">
      <c r="A350" s="5" t="s">
        <v>888</v>
      </c>
      <c r="B350" s="2">
        <v>2</v>
      </c>
      <c r="C350" s="17">
        <v>1.481262E-2</v>
      </c>
      <c r="D350" s="17">
        <v>2.9625240000000001E-2</v>
      </c>
      <c r="E350" s="17">
        <v>1.3166108313495004E-2</v>
      </c>
      <c r="F350" s="18">
        <v>98.615288600853049</v>
      </c>
    </row>
    <row r="351" spans="1:6" x14ac:dyDescent="0.25">
      <c r="A351" s="5" t="s">
        <v>390</v>
      </c>
      <c r="B351" s="2">
        <v>2</v>
      </c>
      <c r="C351" s="17">
        <v>1.481262E-2</v>
      </c>
      <c r="D351" s="17">
        <v>2.9625240000000001E-2</v>
      </c>
      <c r="E351" s="17">
        <v>1.3166108313495004E-2</v>
      </c>
      <c r="F351" s="18">
        <v>98.628454709166547</v>
      </c>
    </row>
    <row r="352" spans="1:6" x14ac:dyDescent="0.25">
      <c r="A352" s="5" t="s">
        <v>403</v>
      </c>
      <c r="B352" s="2">
        <v>2</v>
      </c>
      <c r="C352" s="17">
        <v>1.3791060000000001E-2</v>
      </c>
      <c r="D352" s="17">
        <v>2.7582120000000002E-2</v>
      </c>
      <c r="E352" s="17">
        <v>1.2258100843598798E-2</v>
      </c>
      <c r="F352" s="18">
        <v>98.791669054102485</v>
      </c>
    </row>
    <row r="353" spans="1:6" x14ac:dyDescent="0.25">
      <c r="A353" s="5" t="s">
        <v>893</v>
      </c>
      <c r="B353" s="2">
        <v>2</v>
      </c>
      <c r="C353" s="17">
        <v>1.3791060000000001E-2</v>
      </c>
      <c r="D353" s="17">
        <v>2.7582120000000002E-2</v>
      </c>
      <c r="E353" s="17">
        <v>1.2258100843598798E-2</v>
      </c>
      <c r="F353" s="18">
        <v>98.816185255789676</v>
      </c>
    </row>
    <row r="354" spans="1:6" x14ac:dyDescent="0.25">
      <c r="A354" s="5" t="s">
        <v>421</v>
      </c>
      <c r="B354" s="2">
        <v>2</v>
      </c>
      <c r="C354" s="17">
        <v>1.328028E-2</v>
      </c>
      <c r="D354" s="17">
        <v>2.656056E-2</v>
      </c>
      <c r="E354" s="17">
        <v>1.1804097108650692E-2</v>
      </c>
      <c r="F354" s="18">
        <v>98.863855649292475</v>
      </c>
    </row>
    <row r="355" spans="1:6" x14ac:dyDescent="0.25">
      <c r="A355" s="5" t="s">
        <v>468</v>
      </c>
      <c r="B355" s="2">
        <v>2</v>
      </c>
      <c r="C355" s="17">
        <v>1.27695E-2</v>
      </c>
      <c r="D355" s="17">
        <v>2.5538999999999999E-2</v>
      </c>
      <c r="E355" s="17">
        <v>1.135009337370259E-2</v>
      </c>
      <c r="F355" s="18">
        <v>98.944441312690202</v>
      </c>
    </row>
    <row r="356" spans="1:6" x14ac:dyDescent="0.25">
      <c r="A356" s="5" t="s">
        <v>433</v>
      </c>
      <c r="B356" s="2">
        <v>2</v>
      </c>
      <c r="C356" s="17">
        <v>1.27695E-2</v>
      </c>
      <c r="D356" s="17">
        <v>2.5538999999999999E-2</v>
      </c>
      <c r="E356" s="17">
        <v>1.135009337370259E-2</v>
      </c>
      <c r="F356" s="18">
        <v>98.955791406063909</v>
      </c>
    </row>
    <row r="357" spans="1:6" x14ac:dyDescent="0.25">
      <c r="A357" s="5" t="s">
        <v>895</v>
      </c>
      <c r="B357" s="2">
        <v>2</v>
      </c>
      <c r="C357" s="17">
        <v>1.27695E-2</v>
      </c>
      <c r="D357" s="17">
        <v>2.5538999999999999E-2</v>
      </c>
      <c r="E357" s="17">
        <v>1.135009337370259E-2</v>
      </c>
      <c r="F357" s="18">
        <v>98.967141499437616</v>
      </c>
    </row>
    <row r="358" spans="1:6" x14ac:dyDescent="0.25">
      <c r="A358" s="5" t="s">
        <v>469</v>
      </c>
      <c r="B358" s="2">
        <v>2</v>
      </c>
      <c r="C358" s="17">
        <v>1.174794E-2</v>
      </c>
      <c r="D358" s="17">
        <v>2.349588E-2</v>
      </c>
      <c r="E358" s="17">
        <v>1.0442085903806382E-2</v>
      </c>
      <c r="F358" s="18">
        <v>99.096532565675489</v>
      </c>
    </row>
    <row r="359" spans="1:6" x14ac:dyDescent="0.25">
      <c r="A359" s="5" t="s">
        <v>457</v>
      </c>
      <c r="B359" s="2">
        <v>2</v>
      </c>
      <c r="C359" s="17">
        <v>1.123716E-2</v>
      </c>
      <c r="D359" s="17">
        <v>2.2474319999999999E-2</v>
      </c>
      <c r="E359" s="17">
        <v>9.9880821688582786E-3</v>
      </c>
      <c r="F359" s="18">
        <v>99.146926980699149</v>
      </c>
    </row>
    <row r="360" spans="1:6" x14ac:dyDescent="0.25">
      <c r="A360" s="5" t="s">
        <v>489</v>
      </c>
      <c r="B360" s="2">
        <v>2</v>
      </c>
      <c r="C360" s="17">
        <v>1.123716E-2</v>
      </c>
      <c r="D360" s="17">
        <v>2.2474319999999999E-2</v>
      </c>
      <c r="E360" s="17">
        <v>9.9880821688582786E-3</v>
      </c>
      <c r="F360" s="18">
        <v>99.176891227205729</v>
      </c>
    </row>
    <row r="361" spans="1:6" x14ac:dyDescent="0.25">
      <c r="A361" s="5" t="s">
        <v>144</v>
      </c>
      <c r="B361" s="2">
        <v>2</v>
      </c>
      <c r="C361" s="17">
        <v>1.123716E-2</v>
      </c>
      <c r="D361" s="17">
        <v>2.2474319999999999E-2</v>
      </c>
      <c r="E361" s="17">
        <v>9.9880821688582786E-3</v>
      </c>
      <c r="F361" s="18">
        <v>99.186879309374589</v>
      </c>
    </row>
    <row r="362" spans="1:6" x14ac:dyDescent="0.25">
      <c r="A362" s="5" t="s">
        <v>168</v>
      </c>
      <c r="B362" s="2">
        <v>2</v>
      </c>
      <c r="C362" s="17">
        <v>1.0726380000000001E-2</v>
      </c>
      <c r="D362" s="17">
        <v>2.1452760000000001E-2</v>
      </c>
      <c r="E362" s="17">
        <v>9.5340784339101748E-3</v>
      </c>
      <c r="F362" s="18">
        <v>99.225469628178445</v>
      </c>
    </row>
    <row r="363" spans="1:6" x14ac:dyDescent="0.25">
      <c r="A363" s="5" t="s">
        <v>902</v>
      </c>
      <c r="B363" s="2">
        <v>2</v>
      </c>
      <c r="C363" s="17">
        <v>1.0726380000000001E-2</v>
      </c>
      <c r="D363" s="17">
        <v>2.1452760000000001E-2</v>
      </c>
      <c r="E363" s="17">
        <v>9.5340784339101748E-3</v>
      </c>
      <c r="F363" s="18">
        <v>99.23500370661236</v>
      </c>
    </row>
    <row r="364" spans="1:6" x14ac:dyDescent="0.25">
      <c r="A364" s="5" t="s">
        <v>471</v>
      </c>
      <c r="B364" s="2">
        <v>2</v>
      </c>
      <c r="C364" s="17">
        <v>1.0726380000000001E-2</v>
      </c>
      <c r="D364" s="17">
        <v>2.1452760000000001E-2</v>
      </c>
      <c r="E364" s="17">
        <v>9.5340784339101748E-3</v>
      </c>
      <c r="F364" s="18">
        <v>99.244537785046276</v>
      </c>
    </row>
    <row r="365" spans="1:6" x14ac:dyDescent="0.25">
      <c r="A365" s="5" t="s">
        <v>52</v>
      </c>
      <c r="B365" s="2">
        <v>2</v>
      </c>
      <c r="C365" s="17">
        <v>9.7048199999999994E-3</v>
      </c>
      <c r="D365" s="17">
        <v>1.9409639999999999E-2</v>
      </c>
      <c r="E365" s="17">
        <v>8.6260709640139672E-3</v>
      </c>
      <c r="F365" s="18">
        <v>99.334657526433432</v>
      </c>
    </row>
    <row r="366" spans="1:6" x14ac:dyDescent="0.25">
      <c r="A366" s="5" t="s">
        <v>458</v>
      </c>
      <c r="B366" s="2">
        <v>2</v>
      </c>
      <c r="C366" s="17">
        <v>9.7048199999999994E-3</v>
      </c>
      <c r="D366" s="17">
        <v>1.9409639999999999E-2</v>
      </c>
      <c r="E366" s="17">
        <v>8.6260709640139672E-3</v>
      </c>
      <c r="F366" s="18">
        <v>99.343283597397445</v>
      </c>
    </row>
    <row r="367" spans="1:6" x14ac:dyDescent="0.25">
      <c r="A367" s="5" t="s">
        <v>506</v>
      </c>
      <c r="B367" s="2">
        <v>2</v>
      </c>
      <c r="C367" s="17">
        <v>9.1940400000000005E-3</v>
      </c>
      <c r="D367" s="17">
        <v>1.8388080000000001E-2</v>
      </c>
      <c r="E367" s="17">
        <v>8.1720672290658651E-3</v>
      </c>
      <c r="F367" s="18">
        <v>99.392997006374273</v>
      </c>
    </row>
    <row r="368" spans="1:6" x14ac:dyDescent="0.25">
      <c r="A368" s="5" t="s">
        <v>504</v>
      </c>
      <c r="B368" s="2">
        <v>2</v>
      </c>
      <c r="C368" s="17">
        <v>9.1940400000000005E-3</v>
      </c>
      <c r="D368" s="17">
        <v>1.8388080000000001E-2</v>
      </c>
      <c r="E368" s="17">
        <v>8.1720672290658651E-3</v>
      </c>
      <c r="F368" s="18">
        <v>99.401169073603342</v>
      </c>
    </row>
    <row r="369" spans="1:6" x14ac:dyDescent="0.25">
      <c r="A369" s="5" t="s">
        <v>909</v>
      </c>
      <c r="B369" s="2">
        <v>2</v>
      </c>
      <c r="C369" s="17">
        <v>9.1940400000000005E-3</v>
      </c>
      <c r="D369" s="17">
        <v>1.8388080000000001E-2</v>
      </c>
      <c r="E369" s="17">
        <v>8.1720672290658651E-3</v>
      </c>
      <c r="F369" s="18">
        <v>99.417513208061479</v>
      </c>
    </row>
    <row r="370" spans="1:6" x14ac:dyDescent="0.25">
      <c r="A370" s="5" t="s">
        <v>476</v>
      </c>
      <c r="B370" s="2">
        <v>2</v>
      </c>
      <c r="C370" s="17">
        <v>9.1940400000000005E-3</v>
      </c>
      <c r="D370" s="17">
        <v>1.8388080000000001E-2</v>
      </c>
      <c r="E370" s="17">
        <v>8.1720672290658651E-3</v>
      </c>
      <c r="F370" s="18">
        <v>99.433857342519616</v>
      </c>
    </row>
    <row r="371" spans="1:6" x14ac:dyDescent="0.25">
      <c r="A371" s="5" t="s">
        <v>555</v>
      </c>
      <c r="B371" s="2">
        <v>2</v>
      </c>
      <c r="C371" s="17">
        <v>9.1940400000000005E-3</v>
      </c>
      <c r="D371" s="17">
        <v>1.8388080000000001E-2</v>
      </c>
      <c r="E371" s="17">
        <v>8.1720672290658651E-3</v>
      </c>
      <c r="F371" s="18">
        <v>99.458373544206822</v>
      </c>
    </row>
    <row r="372" spans="1:6" x14ac:dyDescent="0.25">
      <c r="A372" s="5" t="s">
        <v>514</v>
      </c>
      <c r="B372" s="2">
        <v>2</v>
      </c>
      <c r="C372" s="17">
        <v>8.6832599999999999E-3</v>
      </c>
      <c r="D372" s="17">
        <v>1.736652E-2</v>
      </c>
      <c r="E372" s="17">
        <v>7.7180634941177613E-3</v>
      </c>
      <c r="F372" s="18">
        <v>99.498325872882276</v>
      </c>
    </row>
    <row r="373" spans="1:6" x14ac:dyDescent="0.25">
      <c r="A373" s="5" t="s">
        <v>911</v>
      </c>
      <c r="B373" s="2">
        <v>2</v>
      </c>
      <c r="C373" s="17">
        <v>8.6832599999999999E-3</v>
      </c>
      <c r="D373" s="17">
        <v>1.736652E-2</v>
      </c>
      <c r="E373" s="17">
        <v>7.7180634941177613E-3</v>
      </c>
      <c r="F373" s="18">
        <v>99.521480063364649</v>
      </c>
    </row>
    <row r="374" spans="1:6" x14ac:dyDescent="0.25">
      <c r="A374" s="5" t="s">
        <v>518</v>
      </c>
      <c r="B374" s="2">
        <v>2</v>
      </c>
      <c r="C374" s="17">
        <v>7.6616999999999996E-3</v>
      </c>
      <c r="D374" s="17">
        <v>1.5323399999999999E-2</v>
      </c>
      <c r="E374" s="17">
        <v>6.8100560242215528E-3</v>
      </c>
      <c r="F374" s="18">
        <v>99.599795707643167</v>
      </c>
    </row>
    <row r="375" spans="1:6" x14ac:dyDescent="0.25">
      <c r="A375" s="5" t="s">
        <v>557</v>
      </c>
      <c r="B375" s="2">
        <v>2</v>
      </c>
      <c r="C375" s="17">
        <v>7.6616999999999996E-3</v>
      </c>
      <c r="D375" s="17">
        <v>1.5323399999999999E-2</v>
      </c>
      <c r="E375" s="17">
        <v>6.8100560242215528E-3</v>
      </c>
      <c r="F375" s="18">
        <v>99.61341581969161</v>
      </c>
    </row>
    <row r="376" spans="1:6" x14ac:dyDescent="0.25">
      <c r="A376" s="5" t="s">
        <v>483</v>
      </c>
      <c r="B376" s="2">
        <v>2</v>
      </c>
      <c r="C376" s="17">
        <v>7.6616999999999996E-3</v>
      </c>
      <c r="D376" s="17">
        <v>1.5323399999999999E-2</v>
      </c>
      <c r="E376" s="17">
        <v>6.8100560242215528E-3</v>
      </c>
      <c r="F376" s="18">
        <v>99.620225875715832</v>
      </c>
    </row>
    <row r="377" spans="1:6" x14ac:dyDescent="0.25">
      <c r="A377" s="5" t="s">
        <v>914</v>
      </c>
      <c r="B377" s="2">
        <v>2</v>
      </c>
      <c r="C377" s="17">
        <v>7.1509199999999998E-3</v>
      </c>
      <c r="D377" s="17">
        <v>1.430184E-2</v>
      </c>
      <c r="E377" s="17">
        <v>6.3560522892734499E-3</v>
      </c>
      <c r="F377" s="18">
        <v>99.659724200656328</v>
      </c>
    </row>
    <row r="378" spans="1:6" x14ac:dyDescent="0.25">
      <c r="A378" s="5" t="s">
        <v>915</v>
      </c>
      <c r="B378" s="2">
        <v>2</v>
      </c>
      <c r="C378" s="17">
        <v>7.1509199999999998E-3</v>
      </c>
      <c r="D378" s="17">
        <v>1.430184E-2</v>
      </c>
      <c r="E378" s="17">
        <v>6.3560522892734499E-3</v>
      </c>
      <c r="F378" s="18">
        <v>99.666080252945605</v>
      </c>
    </row>
    <row r="379" spans="1:6" x14ac:dyDescent="0.25">
      <c r="A379" s="5" t="s">
        <v>484</v>
      </c>
      <c r="B379" s="2">
        <v>2</v>
      </c>
      <c r="C379" s="17">
        <v>7.1509199999999998E-3</v>
      </c>
      <c r="D379" s="17">
        <v>1.430184E-2</v>
      </c>
      <c r="E379" s="17">
        <v>6.3560522892734499E-3</v>
      </c>
      <c r="F379" s="18">
        <v>99.672436305234882</v>
      </c>
    </row>
    <row r="380" spans="1:6" x14ac:dyDescent="0.25">
      <c r="A380" s="5" t="s">
        <v>496</v>
      </c>
      <c r="B380" s="2">
        <v>2</v>
      </c>
      <c r="C380" s="17">
        <v>6.6401400000000001E-3</v>
      </c>
      <c r="D380" s="17">
        <v>1.328028E-2</v>
      </c>
      <c r="E380" s="17">
        <v>5.9020485543253461E-3</v>
      </c>
      <c r="F380" s="18">
        <v>99.696725505054616</v>
      </c>
    </row>
    <row r="381" spans="1:6" x14ac:dyDescent="0.25">
      <c r="A381" s="5" t="s">
        <v>116</v>
      </c>
      <c r="B381" s="2">
        <v>2</v>
      </c>
      <c r="C381" s="17">
        <v>6.6401400000000001E-3</v>
      </c>
      <c r="D381" s="17">
        <v>1.328028E-2</v>
      </c>
      <c r="E381" s="17">
        <v>5.9020485543253461E-3</v>
      </c>
      <c r="F381" s="18">
        <v>99.708529602163253</v>
      </c>
    </row>
    <row r="382" spans="1:6" x14ac:dyDescent="0.25">
      <c r="A382" s="5" t="s">
        <v>921</v>
      </c>
      <c r="B382" s="2">
        <v>2</v>
      </c>
      <c r="C382" s="17">
        <v>6.1293600000000004E-3</v>
      </c>
      <c r="D382" s="17">
        <v>1.2258720000000001E-2</v>
      </c>
      <c r="E382" s="17">
        <v>5.4480448193772431E-3</v>
      </c>
      <c r="F382" s="18">
        <v>99.747573923368762</v>
      </c>
    </row>
    <row r="383" spans="1:6" x14ac:dyDescent="0.25">
      <c r="A383" s="5" t="s">
        <v>568</v>
      </c>
      <c r="B383" s="2">
        <v>2</v>
      </c>
      <c r="C383" s="17">
        <v>6.1293600000000004E-3</v>
      </c>
      <c r="D383" s="17">
        <v>1.2258720000000001E-2</v>
      </c>
      <c r="E383" s="17">
        <v>5.4480448193772431E-3</v>
      </c>
      <c r="F383" s="18">
        <v>99.753021968188136</v>
      </c>
    </row>
    <row r="384" spans="1:6" x14ac:dyDescent="0.25">
      <c r="A384" s="5" t="s">
        <v>90</v>
      </c>
      <c r="B384" s="2">
        <v>2</v>
      </c>
      <c r="C384" s="17">
        <v>6.1293600000000004E-3</v>
      </c>
      <c r="D384" s="17">
        <v>1.2258720000000001E-2</v>
      </c>
      <c r="E384" s="17">
        <v>5.4480448193772431E-3</v>
      </c>
      <c r="F384" s="18">
        <v>99.758470013007511</v>
      </c>
    </row>
    <row r="385" spans="1:6" x14ac:dyDescent="0.25">
      <c r="A385" s="5" t="s">
        <v>498</v>
      </c>
      <c r="B385" s="2">
        <v>2</v>
      </c>
      <c r="C385" s="17">
        <v>6.1293600000000004E-3</v>
      </c>
      <c r="D385" s="17">
        <v>1.2258720000000001E-2</v>
      </c>
      <c r="E385" s="17">
        <v>5.4480448193772431E-3</v>
      </c>
      <c r="F385" s="18">
        <v>99.763918057826885</v>
      </c>
    </row>
    <row r="386" spans="1:6" x14ac:dyDescent="0.25">
      <c r="A386" s="5" t="s">
        <v>924</v>
      </c>
      <c r="B386" s="2">
        <v>2</v>
      </c>
      <c r="C386" s="17">
        <v>5.6185799999999998E-3</v>
      </c>
      <c r="D386" s="17">
        <v>1.123716E-2</v>
      </c>
      <c r="E386" s="17">
        <v>4.9940410844291393E-3</v>
      </c>
      <c r="F386" s="18">
        <v>99.79547131740577</v>
      </c>
    </row>
    <row r="387" spans="1:6" x14ac:dyDescent="0.25">
      <c r="A387" s="5" t="s">
        <v>925</v>
      </c>
      <c r="B387" s="2">
        <v>2</v>
      </c>
      <c r="C387" s="17">
        <v>5.6185799999999998E-3</v>
      </c>
      <c r="D387" s="17">
        <v>1.123716E-2</v>
      </c>
      <c r="E387" s="17">
        <v>4.9940410844291393E-3</v>
      </c>
      <c r="F387" s="18">
        <v>99.8004653584902</v>
      </c>
    </row>
    <row r="388" spans="1:6" x14ac:dyDescent="0.25">
      <c r="A388" s="5" t="s">
        <v>542</v>
      </c>
      <c r="B388" s="2">
        <v>2</v>
      </c>
      <c r="C388" s="17">
        <v>5.6185799999999998E-3</v>
      </c>
      <c r="D388" s="17">
        <v>1.123716E-2</v>
      </c>
      <c r="E388" s="17">
        <v>4.9940410844291393E-3</v>
      </c>
      <c r="F388" s="18">
        <v>99.81544748174349</v>
      </c>
    </row>
    <row r="389" spans="1:6" x14ac:dyDescent="0.25">
      <c r="A389" s="5" t="s">
        <v>565</v>
      </c>
      <c r="B389" s="2">
        <v>2</v>
      </c>
      <c r="C389" s="17">
        <v>5.1078E-3</v>
      </c>
      <c r="D389" s="17">
        <v>1.02156E-2</v>
      </c>
      <c r="E389" s="17">
        <v>4.5400373494810355E-3</v>
      </c>
      <c r="F389" s="18">
        <v>99.843822715177765</v>
      </c>
    </row>
    <row r="390" spans="1:6" x14ac:dyDescent="0.25">
      <c r="A390" s="5" t="s">
        <v>520</v>
      </c>
      <c r="B390" s="2">
        <v>2</v>
      </c>
      <c r="C390" s="17">
        <v>5.1078E-3</v>
      </c>
      <c r="D390" s="17">
        <v>1.02156E-2</v>
      </c>
      <c r="E390" s="17">
        <v>4.5400373494810355E-3</v>
      </c>
      <c r="F390" s="18">
        <v>99.848362752527251</v>
      </c>
    </row>
    <row r="391" spans="1:6" x14ac:dyDescent="0.25">
      <c r="A391" s="5" t="s">
        <v>569</v>
      </c>
      <c r="B391" s="2">
        <v>2</v>
      </c>
      <c r="C391" s="17">
        <v>5.1078E-3</v>
      </c>
      <c r="D391" s="17">
        <v>1.02156E-2</v>
      </c>
      <c r="E391" s="17">
        <v>4.5400373494810355E-3</v>
      </c>
      <c r="F391" s="18">
        <v>99.852902789876737</v>
      </c>
    </row>
    <row r="392" spans="1:6" x14ac:dyDescent="0.25">
      <c r="A392" s="5" t="s">
        <v>576</v>
      </c>
      <c r="B392" s="2">
        <v>2</v>
      </c>
      <c r="C392" s="17">
        <v>5.1078E-3</v>
      </c>
      <c r="D392" s="17">
        <v>1.02156E-2</v>
      </c>
      <c r="E392" s="17">
        <v>4.5400373494810355E-3</v>
      </c>
      <c r="F392" s="18">
        <v>99.857442827226222</v>
      </c>
    </row>
    <row r="393" spans="1:6" x14ac:dyDescent="0.25">
      <c r="A393" s="5" t="s">
        <v>547</v>
      </c>
      <c r="B393" s="2">
        <v>2</v>
      </c>
      <c r="C393" s="17">
        <v>5.1078E-3</v>
      </c>
      <c r="D393" s="17">
        <v>1.02156E-2</v>
      </c>
      <c r="E393" s="17">
        <v>4.5400373494810355E-3</v>
      </c>
      <c r="F393" s="18">
        <v>99.861982864575708</v>
      </c>
    </row>
    <row r="394" spans="1:6" x14ac:dyDescent="0.25">
      <c r="A394" s="5" t="s">
        <v>571</v>
      </c>
      <c r="B394" s="2">
        <v>2</v>
      </c>
      <c r="C394" s="17">
        <v>4.5970200000000003E-3</v>
      </c>
      <c r="D394" s="17">
        <v>9.1940400000000005E-3</v>
      </c>
      <c r="E394" s="17">
        <v>4.0860336145329326E-3</v>
      </c>
      <c r="F394" s="18">
        <v>99.882867036383317</v>
      </c>
    </row>
    <row r="395" spans="1:6" x14ac:dyDescent="0.25">
      <c r="A395" s="5" t="s">
        <v>584</v>
      </c>
      <c r="B395" s="2">
        <v>2</v>
      </c>
      <c r="C395" s="17">
        <v>4.0862399999999997E-3</v>
      </c>
      <c r="D395" s="17">
        <v>8.1724799999999993E-3</v>
      </c>
      <c r="E395" s="17">
        <v>3.6320298795848283E-3</v>
      </c>
      <c r="F395" s="18">
        <v>99.905567223130703</v>
      </c>
    </row>
    <row r="396" spans="1:6" x14ac:dyDescent="0.25">
      <c r="A396" s="5" t="s">
        <v>551</v>
      </c>
      <c r="B396" s="2">
        <v>2</v>
      </c>
      <c r="C396" s="17">
        <v>4.0862399999999997E-3</v>
      </c>
      <c r="D396" s="17">
        <v>8.1724799999999993E-3</v>
      </c>
      <c r="E396" s="17">
        <v>3.6320298795848283E-3</v>
      </c>
      <c r="F396" s="18">
        <v>99.912831282889869</v>
      </c>
    </row>
    <row r="397" spans="1:6" x14ac:dyDescent="0.25">
      <c r="A397" s="5" t="s">
        <v>936</v>
      </c>
      <c r="B397" s="2">
        <v>2</v>
      </c>
      <c r="C397" s="17">
        <v>3.0646800000000002E-3</v>
      </c>
      <c r="D397" s="17">
        <v>6.1293600000000004E-3</v>
      </c>
      <c r="E397" s="17">
        <v>2.7240224096886216E-3</v>
      </c>
      <c r="F397" s="18">
        <v>99.963225697469142</v>
      </c>
    </row>
    <row r="398" spans="1:6" x14ac:dyDescent="0.25">
      <c r="A398" s="5" t="s">
        <v>592</v>
      </c>
      <c r="B398" s="2">
        <v>3</v>
      </c>
      <c r="C398" s="17">
        <v>2.8654758679999999</v>
      </c>
      <c r="D398" s="17">
        <v>8.5964276039999987</v>
      </c>
      <c r="E398" s="17">
        <v>3.8204415202503781</v>
      </c>
      <c r="F398" s="18">
        <v>8.3750070959110321</v>
      </c>
    </row>
    <row r="399" spans="1:6" x14ac:dyDescent="0.25">
      <c r="A399" s="5" t="s">
        <v>604</v>
      </c>
      <c r="B399" s="2">
        <v>3</v>
      </c>
      <c r="C399" s="17">
        <v>0.71407045700000005</v>
      </c>
      <c r="D399" s="17">
        <v>2.1422113710000001</v>
      </c>
      <c r="E399" s="17">
        <v>0.95204585485169513</v>
      </c>
      <c r="F399" s="18">
        <v>28.7933715616645</v>
      </c>
    </row>
    <row r="400" spans="1:6" x14ac:dyDescent="0.25">
      <c r="A400" s="5" t="s">
        <v>193</v>
      </c>
      <c r="B400" s="2">
        <v>3</v>
      </c>
      <c r="C400" s="17">
        <v>0.63796423499999999</v>
      </c>
      <c r="D400" s="17">
        <v>1.9138927049999999</v>
      </c>
      <c r="E400" s="17">
        <v>0.85057601742426181</v>
      </c>
      <c r="F400" s="18">
        <v>32.335962789015888</v>
      </c>
    </row>
    <row r="401" spans="1:6" x14ac:dyDescent="0.25">
      <c r="A401" s="5" t="s">
        <v>609</v>
      </c>
      <c r="B401" s="2">
        <v>3</v>
      </c>
      <c r="C401" s="17">
        <v>0.520995612</v>
      </c>
      <c r="D401" s="17">
        <v>1.5629868359999999</v>
      </c>
      <c r="E401" s="17">
        <v>0.69462573046979026</v>
      </c>
      <c r="F401" s="18">
        <v>35.390499987965406</v>
      </c>
    </row>
    <row r="402" spans="1:6" x14ac:dyDescent="0.25">
      <c r="A402" s="5" t="s">
        <v>115</v>
      </c>
      <c r="B402" s="2">
        <v>3</v>
      </c>
      <c r="C402" s="17">
        <v>0.45408343099999998</v>
      </c>
      <c r="D402" s="17">
        <v>1.362250293</v>
      </c>
      <c r="E402" s="17">
        <v>0.6054139952192219</v>
      </c>
      <c r="F402" s="18">
        <v>37.924975899199005</v>
      </c>
    </row>
    <row r="403" spans="1:6" x14ac:dyDescent="0.25">
      <c r="A403" s="5" t="s">
        <v>613</v>
      </c>
      <c r="B403" s="2">
        <v>3</v>
      </c>
      <c r="C403" s="17">
        <v>0.451018751</v>
      </c>
      <c r="D403" s="17">
        <v>1.3530562530000001</v>
      </c>
      <c r="E403" s="17">
        <v>0.60132796160468904</v>
      </c>
      <c r="F403" s="18">
        <v>38.526303860803694</v>
      </c>
    </row>
    <row r="404" spans="1:6" x14ac:dyDescent="0.25">
      <c r="A404" s="5" t="s">
        <v>620</v>
      </c>
      <c r="B404" s="2">
        <v>3</v>
      </c>
      <c r="C404" s="17">
        <v>0.36622926900000002</v>
      </c>
      <c r="D404" s="17">
        <v>1.0986878070000001</v>
      </c>
      <c r="E404" s="17">
        <v>0.48828102893607939</v>
      </c>
      <c r="F404" s="18">
        <v>44.444015683977682</v>
      </c>
    </row>
    <row r="405" spans="1:6" x14ac:dyDescent="0.25">
      <c r="A405" s="5" t="s">
        <v>628</v>
      </c>
      <c r="B405" s="2">
        <v>3</v>
      </c>
      <c r="C405" s="17">
        <v>0.321791408</v>
      </c>
      <c r="D405" s="17">
        <v>0.96537422400000006</v>
      </c>
      <c r="E405" s="17">
        <v>0.42903354019208584</v>
      </c>
      <c r="F405" s="18">
        <v>49.395153531892795</v>
      </c>
    </row>
    <row r="406" spans="1:6" x14ac:dyDescent="0.25">
      <c r="A406" s="5" t="s">
        <v>631</v>
      </c>
      <c r="B406" s="2">
        <v>3</v>
      </c>
      <c r="C406" s="17">
        <v>0.30238176700000002</v>
      </c>
      <c r="D406" s="17">
        <v>0.90714530100000013</v>
      </c>
      <c r="E406" s="17">
        <v>0.403155325966778</v>
      </c>
      <c r="F406" s="18">
        <v>51.052721208630722</v>
      </c>
    </row>
    <row r="407" spans="1:6" x14ac:dyDescent="0.25">
      <c r="A407" s="5" t="s">
        <v>633</v>
      </c>
      <c r="B407" s="2">
        <v>3</v>
      </c>
      <c r="C407" s="17">
        <v>0.28807992700000001</v>
      </c>
      <c r="D407" s="17">
        <v>0.86423978099999998</v>
      </c>
      <c r="E407" s="17">
        <v>0.38408716909895757</v>
      </c>
      <c r="F407" s="18">
        <v>51.82679759493854</v>
      </c>
    </row>
    <row r="408" spans="1:6" x14ac:dyDescent="0.25">
      <c r="A408" s="5" t="s">
        <v>636</v>
      </c>
      <c r="B408" s="2">
        <v>3</v>
      </c>
      <c r="C408" s="17">
        <v>0.27326730700000001</v>
      </c>
      <c r="D408" s="17">
        <v>0.81980192100000004</v>
      </c>
      <c r="E408" s="17">
        <v>0.36433800662871507</v>
      </c>
      <c r="F408" s="18">
        <v>52.940241782008499</v>
      </c>
    </row>
    <row r="409" spans="1:6" x14ac:dyDescent="0.25">
      <c r="A409" s="5" t="s">
        <v>641</v>
      </c>
      <c r="B409" s="2">
        <v>3</v>
      </c>
      <c r="C409" s="17">
        <v>0.25743312600000001</v>
      </c>
      <c r="D409" s="17">
        <v>0.77229937800000004</v>
      </c>
      <c r="E409" s="17">
        <v>0.34322683162036222</v>
      </c>
      <c r="F409" s="18">
        <v>55.03161003904431</v>
      </c>
    </row>
    <row r="410" spans="1:6" x14ac:dyDescent="0.25">
      <c r="A410" s="5" t="s">
        <v>106</v>
      </c>
      <c r="B410" s="2">
        <v>3</v>
      </c>
      <c r="C410" s="17">
        <v>0.22576476500000001</v>
      </c>
      <c r="D410" s="17">
        <v>0.67729429500000005</v>
      </c>
      <c r="E410" s="17">
        <v>0.30100448293692267</v>
      </c>
      <c r="F410" s="18">
        <v>58.210317262613081</v>
      </c>
    </row>
    <row r="411" spans="1:6" x14ac:dyDescent="0.25">
      <c r="A411" s="5" t="s">
        <v>35</v>
      </c>
      <c r="B411" s="2">
        <v>3</v>
      </c>
      <c r="C411" s="17">
        <v>0.22423242500000001</v>
      </c>
      <c r="D411" s="17">
        <v>0.67269727499999998</v>
      </c>
      <c r="E411" s="17">
        <v>0.29896146612965618</v>
      </c>
      <c r="F411" s="18">
        <v>58.509278728742736</v>
      </c>
    </row>
    <row r="412" spans="1:6" x14ac:dyDescent="0.25">
      <c r="A412" s="5" t="s">
        <v>150</v>
      </c>
      <c r="B412" s="2">
        <v>3</v>
      </c>
      <c r="C412" s="17">
        <v>0.19256406500000001</v>
      </c>
      <c r="D412" s="17">
        <v>0.57769219500000002</v>
      </c>
      <c r="E412" s="17">
        <v>0.25673911877948252</v>
      </c>
      <c r="F412" s="18">
        <v>61.848930283461371</v>
      </c>
    </row>
    <row r="413" spans="1:6" x14ac:dyDescent="0.25">
      <c r="A413" s="5" t="s">
        <v>34</v>
      </c>
      <c r="B413" s="2">
        <v>3</v>
      </c>
      <c r="C413" s="17">
        <v>0.18949938499999999</v>
      </c>
      <c r="D413" s="17">
        <v>0.56849815500000001</v>
      </c>
      <c r="E413" s="17">
        <v>0.25265308516494955</v>
      </c>
      <c r="F413" s="18">
        <v>62.868168693307496</v>
      </c>
    </row>
    <row r="414" spans="1:6" x14ac:dyDescent="0.25">
      <c r="A414" s="5" t="s">
        <v>666</v>
      </c>
      <c r="B414" s="2">
        <v>3</v>
      </c>
      <c r="C414" s="17">
        <v>0.18234846399999999</v>
      </c>
      <c r="D414" s="17">
        <v>0.54704539200000002</v>
      </c>
      <c r="E414" s="17">
        <v>0.24311900539777342</v>
      </c>
      <c r="F414" s="18">
        <v>64.596106951628911</v>
      </c>
    </row>
    <row r="415" spans="1:6" x14ac:dyDescent="0.25">
      <c r="A415" s="5" t="s">
        <v>210</v>
      </c>
      <c r="B415" s="2">
        <v>3</v>
      </c>
      <c r="C415" s="17">
        <v>0.17519754400000001</v>
      </c>
      <c r="D415" s="17">
        <v>0.52559263200000006</v>
      </c>
      <c r="E415" s="17">
        <v>0.23358492696386327</v>
      </c>
      <c r="F415" s="18">
        <v>65.779013711923625</v>
      </c>
    </row>
    <row r="416" spans="1:6" x14ac:dyDescent="0.25">
      <c r="A416" s="5" t="s">
        <v>670</v>
      </c>
      <c r="B416" s="2">
        <v>3</v>
      </c>
      <c r="C416" s="17">
        <v>0.17264364400000001</v>
      </c>
      <c r="D416" s="17">
        <v>0.51793093200000007</v>
      </c>
      <c r="E416" s="17">
        <v>0.2301798989517525</v>
      </c>
      <c r="F416" s="18">
        <v>66.240054514096286</v>
      </c>
    </row>
    <row r="417" spans="1:6" x14ac:dyDescent="0.25">
      <c r="A417" s="5" t="s">
        <v>671</v>
      </c>
      <c r="B417" s="2">
        <v>3</v>
      </c>
      <c r="C417" s="17">
        <v>0.17111130399999999</v>
      </c>
      <c r="D417" s="17">
        <v>0.513333912</v>
      </c>
      <c r="E417" s="17">
        <v>0.22813688214448602</v>
      </c>
      <c r="F417" s="18">
        <v>66.468191396240769</v>
      </c>
    </row>
    <row r="418" spans="1:6" x14ac:dyDescent="0.25">
      <c r="A418" s="5" t="s">
        <v>677</v>
      </c>
      <c r="B418" s="2">
        <v>3</v>
      </c>
      <c r="C418" s="17">
        <v>0.149658544</v>
      </c>
      <c r="D418" s="17">
        <v>0.44897563200000001</v>
      </c>
      <c r="E418" s="17">
        <v>0.19953464684275549</v>
      </c>
      <c r="F418" s="18">
        <v>67.946427594563232</v>
      </c>
    </row>
    <row r="419" spans="1:6" x14ac:dyDescent="0.25">
      <c r="A419" s="5" t="s">
        <v>234</v>
      </c>
      <c r="B419" s="2">
        <v>3</v>
      </c>
      <c r="C419" s="17">
        <v>0.14301840299999999</v>
      </c>
      <c r="D419" s="17">
        <v>0.42905520899999994</v>
      </c>
      <c r="E419" s="17">
        <v>0.19068157267800143</v>
      </c>
      <c r="F419" s="18">
        <v>69.299812761775158</v>
      </c>
    </row>
    <row r="420" spans="1:6" x14ac:dyDescent="0.25">
      <c r="A420" s="5" t="s">
        <v>682</v>
      </c>
      <c r="B420" s="2">
        <v>3</v>
      </c>
      <c r="C420" s="17">
        <v>0.13688904299999999</v>
      </c>
      <c r="D420" s="17">
        <v>0.41066712899999996</v>
      </c>
      <c r="E420" s="17">
        <v>0.1825095054489356</v>
      </c>
      <c r="F420" s="18">
        <v>70.608478560205867</v>
      </c>
    </row>
    <row r="421" spans="1:6" x14ac:dyDescent="0.25">
      <c r="A421" s="5" t="s">
        <v>685</v>
      </c>
      <c r="B421" s="2">
        <v>3</v>
      </c>
      <c r="C421" s="17">
        <v>0.12922734299999999</v>
      </c>
      <c r="D421" s="17">
        <v>0.38768202899999998</v>
      </c>
      <c r="E421" s="17">
        <v>0.17229442141260326</v>
      </c>
      <c r="F421" s="18">
        <v>71.496963889498304</v>
      </c>
    </row>
    <row r="422" spans="1:6" x14ac:dyDescent="0.25">
      <c r="A422" s="5" t="s">
        <v>689</v>
      </c>
      <c r="B422" s="2">
        <v>3</v>
      </c>
      <c r="C422" s="17">
        <v>0.122076423</v>
      </c>
      <c r="D422" s="17">
        <v>0.36622926900000002</v>
      </c>
      <c r="E422" s="17">
        <v>0.1627603429786931</v>
      </c>
      <c r="F422" s="18">
        <v>72.819249795088822</v>
      </c>
    </row>
    <row r="423" spans="1:6" x14ac:dyDescent="0.25">
      <c r="A423" s="5" t="s">
        <v>690</v>
      </c>
      <c r="B423" s="2">
        <v>3</v>
      </c>
      <c r="C423" s="17">
        <v>0.122076423</v>
      </c>
      <c r="D423" s="17">
        <v>0.36622926900000002</v>
      </c>
      <c r="E423" s="17">
        <v>0.1627603429786931</v>
      </c>
      <c r="F423" s="18">
        <v>72.982010138067523</v>
      </c>
    </row>
    <row r="424" spans="1:6" x14ac:dyDescent="0.25">
      <c r="A424" s="5" t="s">
        <v>693</v>
      </c>
      <c r="B424" s="2">
        <v>3</v>
      </c>
      <c r="C424" s="17">
        <v>0.11696862299999999</v>
      </c>
      <c r="D424" s="17">
        <v>0.35090586899999998</v>
      </c>
      <c r="E424" s="17">
        <v>0.15595028695447152</v>
      </c>
      <c r="F424" s="18">
        <v>73.777651702674206</v>
      </c>
    </row>
    <row r="425" spans="1:6" x14ac:dyDescent="0.25">
      <c r="A425" s="5" t="s">
        <v>697</v>
      </c>
      <c r="B425" s="2">
        <v>3</v>
      </c>
      <c r="C425" s="17">
        <v>0.112882383</v>
      </c>
      <c r="D425" s="17">
        <v>0.33864714900000004</v>
      </c>
      <c r="E425" s="17">
        <v>0.15050224213509431</v>
      </c>
      <c r="F425" s="18">
        <v>74.540831999787684</v>
      </c>
    </row>
    <row r="426" spans="1:6" x14ac:dyDescent="0.25">
      <c r="A426" s="5" t="s">
        <v>702</v>
      </c>
      <c r="B426" s="2">
        <v>3</v>
      </c>
      <c r="C426" s="17">
        <v>0.108285363</v>
      </c>
      <c r="D426" s="17">
        <v>0.32485608899999996</v>
      </c>
      <c r="E426" s="17">
        <v>0.14437319171329488</v>
      </c>
      <c r="F426" s="18">
        <v>75.279042091034611</v>
      </c>
    </row>
    <row r="427" spans="1:6" x14ac:dyDescent="0.25">
      <c r="A427" s="5" t="s">
        <v>43</v>
      </c>
      <c r="B427" s="2">
        <v>3</v>
      </c>
      <c r="C427" s="17">
        <v>0.105731463</v>
      </c>
      <c r="D427" s="17">
        <v>0.31719438899999997</v>
      </c>
      <c r="E427" s="17">
        <v>0.14096816370118412</v>
      </c>
      <c r="F427" s="18">
        <v>75.990692962898223</v>
      </c>
    </row>
    <row r="428" spans="1:6" x14ac:dyDescent="0.25">
      <c r="A428" s="5" t="s">
        <v>707</v>
      </c>
      <c r="B428" s="2">
        <v>3</v>
      </c>
      <c r="C428" s="17">
        <v>0.10419912200000001</v>
      </c>
      <c r="D428" s="17">
        <v>0.31259736599999999</v>
      </c>
      <c r="E428" s="17">
        <v>0.13892514556065166</v>
      </c>
      <c r="F428" s="18">
        <v>76.408830412562708</v>
      </c>
    </row>
    <row r="429" spans="1:6" x14ac:dyDescent="0.25">
      <c r="A429" s="5" t="s">
        <v>708</v>
      </c>
      <c r="B429" s="2">
        <v>3</v>
      </c>
      <c r="C429" s="17">
        <v>0.102156002</v>
      </c>
      <c r="D429" s="17">
        <v>0.30646800600000002</v>
      </c>
      <c r="E429" s="17">
        <v>0.13620112315096305</v>
      </c>
      <c r="F429" s="18">
        <v>76.818795794553708</v>
      </c>
    </row>
    <row r="430" spans="1:6" x14ac:dyDescent="0.25">
      <c r="A430" s="5" t="s">
        <v>709</v>
      </c>
      <c r="B430" s="2">
        <v>3</v>
      </c>
      <c r="C430" s="17">
        <v>0.10164522199999999</v>
      </c>
      <c r="D430" s="17">
        <v>0.30493566599999999</v>
      </c>
      <c r="E430" s="17">
        <v>0.1355201175485409</v>
      </c>
      <c r="F430" s="18">
        <v>76.954315912102246</v>
      </c>
    </row>
    <row r="431" spans="1:6" x14ac:dyDescent="0.25">
      <c r="A431" s="5" t="s">
        <v>253</v>
      </c>
      <c r="B431" s="2">
        <v>3</v>
      </c>
      <c r="C431" s="17">
        <v>8.1724801999999999E-2</v>
      </c>
      <c r="D431" s="17">
        <v>0.24517440600000001</v>
      </c>
      <c r="E431" s="17">
        <v>0.10896089905407684</v>
      </c>
      <c r="F431" s="18">
        <v>80.638102312577473</v>
      </c>
    </row>
    <row r="432" spans="1:6" x14ac:dyDescent="0.25">
      <c r="A432" s="5" t="s">
        <v>246</v>
      </c>
      <c r="B432" s="2">
        <v>3</v>
      </c>
      <c r="C432" s="17">
        <v>8.1214021999999997E-2</v>
      </c>
      <c r="D432" s="17">
        <v>0.24364206599999999</v>
      </c>
      <c r="E432" s="17">
        <v>0.10827989345165467</v>
      </c>
      <c r="F432" s="18">
        <v>80.963849997735792</v>
      </c>
    </row>
    <row r="433" spans="1:6" x14ac:dyDescent="0.25">
      <c r="A433" s="5" t="s">
        <v>154</v>
      </c>
      <c r="B433" s="2">
        <v>3</v>
      </c>
      <c r="C433" s="17">
        <v>8.0192462000000006E-2</v>
      </c>
      <c r="D433" s="17">
        <v>0.240577386</v>
      </c>
      <c r="E433" s="17">
        <v>0.10691788224681037</v>
      </c>
      <c r="F433" s="18">
        <v>81.286873660928848</v>
      </c>
    </row>
    <row r="434" spans="1:6" x14ac:dyDescent="0.25">
      <c r="A434" s="5" t="s">
        <v>276</v>
      </c>
      <c r="B434" s="2">
        <v>3</v>
      </c>
      <c r="C434" s="17">
        <v>7.7638561999999994E-2</v>
      </c>
      <c r="D434" s="17">
        <v>0.23291568599999998</v>
      </c>
      <c r="E434" s="17">
        <v>0.10351285423469958</v>
      </c>
      <c r="F434" s="18">
        <v>82.021905730030923</v>
      </c>
    </row>
    <row r="435" spans="1:6" x14ac:dyDescent="0.25">
      <c r="A435" s="5" t="s">
        <v>279</v>
      </c>
      <c r="B435" s="2">
        <v>3</v>
      </c>
      <c r="C435" s="17">
        <v>7.7127782000000006E-2</v>
      </c>
      <c r="D435" s="17">
        <v>0.23138334600000002</v>
      </c>
      <c r="E435" s="17">
        <v>0.10283184863227744</v>
      </c>
      <c r="F435" s="18">
        <v>82.124737578663201</v>
      </c>
    </row>
    <row r="436" spans="1:6" x14ac:dyDescent="0.25">
      <c r="A436" s="5" t="s">
        <v>734</v>
      </c>
      <c r="B436" s="2">
        <v>3</v>
      </c>
      <c r="C436" s="17">
        <v>7.5084661999999996E-2</v>
      </c>
      <c r="D436" s="17">
        <v>0.22525398599999999</v>
      </c>
      <c r="E436" s="17">
        <v>0.10010782622258881</v>
      </c>
      <c r="F436" s="18">
        <v>82.529935921437229</v>
      </c>
    </row>
    <row r="437" spans="1:6" x14ac:dyDescent="0.25">
      <c r="A437" s="5" t="s">
        <v>736</v>
      </c>
      <c r="B437" s="2">
        <v>3</v>
      </c>
      <c r="C437" s="17">
        <v>7.3041542000000001E-2</v>
      </c>
      <c r="D437" s="17">
        <v>0.21912462599999999</v>
      </c>
      <c r="E437" s="17">
        <v>9.7383803812900183E-2</v>
      </c>
      <c r="F437" s="18">
        <v>82.825265358576146</v>
      </c>
    </row>
    <row r="438" spans="1:6" x14ac:dyDescent="0.25">
      <c r="A438" s="5" t="s">
        <v>745</v>
      </c>
      <c r="B438" s="2">
        <v>3</v>
      </c>
      <c r="C438" s="17">
        <v>6.4358282000000003E-2</v>
      </c>
      <c r="D438" s="17">
        <v>0.19307484600000002</v>
      </c>
      <c r="E438" s="17">
        <v>8.5806708571723567E-2</v>
      </c>
      <c r="F438" s="18">
        <v>84.543896541219937</v>
      </c>
    </row>
    <row r="439" spans="1:6" x14ac:dyDescent="0.25">
      <c r="A439" s="5" t="s">
        <v>746</v>
      </c>
      <c r="B439" s="2">
        <v>3</v>
      </c>
      <c r="C439" s="17">
        <v>6.4358282000000003E-2</v>
      </c>
      <c r="D439" s="17">
        <v>0.19307484600000002</v>
      </c>
      <c r="E439" s="17">
        <v>8.5806708571723567E-2</v>
      </c>
      <c r="F439" s="18">
        <v>84.62970324979166</v>
      </c>
    </row>
    <row r="440" spans="1:6" x14ac:dyDescent="0.25">
      <c r="A440" s="5" t="s">
        <v>747</v>
      </c>
      <c r="B440" s="2">
        <v>3</v>
      </c>
      <c r="C440" s="17">
        <v>6.3847502E-2</v>
      </c>
      <c r="D440" s="17">
        <v>0.191542506</v>
      </c>
      <c r="E440" s="17">
        <v>8.5125702969301401E-2</v>
      </c>
      <c r="F440" s="18">
        <v>84.714828952760968</v>
      </c>
    </row>
    <row r="441" spans="1:6" x14ac:dyDescent="0.25">
      <c r="A441" s="5" t="s">
        <v>152</v>
      </c>
      <c r="B441" s="2">
        <v>3</v>
      </c>
      <c r="C441" s="17">
        <v>6.3336721999999998E-2</v>
      </c>
      <c r="D441" s="17">
        <v>0.19001016599999998</v>
      </c>
      <c r="E441" s="17">
        <v>8.4444697366879248E-2</v>
      </c>
      <c r="F441" s="18">
        <v>84.799273650127844</v>
      </c>
    </row>
    <row r="442" spans="1:6" x14ac:dyDescent="0.25">
      <c r="A442" s="5" t="s">
        <v>103</v>
      </c>
      <c r="B442" s="2">
        <v>3</v>
      </c>
      <c r="C442" s="17">
        <v>6.0782821000000001E-2</v>
      </c>
      <c r="D442" s="17">
        <v>0.18234846300000002</v>
      </c>
      <c r="E442" s="17">
        <v>8.1039668021502476E-2</v>
      </c>
      <c r="F442" s="18">
        <v>85.623744451903733</v>
      </c>
    </row>
    <row r="443" spans="1:6" x14ac:dyDescent="0.25">
      <c r="A443" s="5" t="s">
        <v>1</v>
      </c>
      <c r="B443" s="2">
        <v>3</v>
      </c>
      <c r="C443" s="17">
        <v>5.9761261000000003E-2</v>
      </c>
      <c r="D443" s="17">
        <v>0.179283783</v>
      </c>
      <c r="E443" s="17">
        <v>7.9677656816658157E-2</v>
      </c>
      <c r="F443" s="18">
        <v>85.784234775318836</v>
      </c>
    </row>
    <row r="444" spans="1:6" x14ac:dyDescent="0.25">
      <c r="A444" s="5" t="s">
        <v>753</v>
      </c>
      <c r="B444" s="2">
        <v>3</v>
      </c>
      <c r="C444" s="17">
        <v>5.9250481000000001E-2</v>
      </c>
      <c r="D444" s="17">
        <v>0.17775144300000001</v>
      </c>
      <c r="E444" s="17">
        <v>7.8996651214236019E-2</v>
      </c>
      <c r="F444" s="18">
        <v>85.863231426533076</v>
      </c>
    </row>
    <row r="445" spans="1:6" x14ac:dyDescent="0.25">
      <c r="A445" s="5" t="s">
        <v>6</v>
      </c>
      <c r="B445" s="2">
        <v>3</v>
      </c>
      <c r="C445" s="17">
        <v>5.6696581000000003E-2</v>
      </c>
      <c r="D445" s="17">
        <v>0.17008974300000002</v>
      </c>
      <c r="E445" s="17">
        <v>7.5591623202125244E-2</v>
      </c>
      <c r="F445" s="18">
        <v>86.169229951887701</v>
      </c>
    </row>
    <row r="446" spans="1:6" x14ac:dyDescent="0.25">
      <c r="A446" s="5" t="s">
        <v>765</v>
      </c>
      <c r="B446" s="2">
        <v>3</v>
      </c>
      <c r="C446" s="17">
        <v>5.1588782E-2</v>
      </c>
      <c r="D446" s="17">
        <v>0.154766346</v>
      </c>
      <c r="E446" s="17">
        <v>6.8781568511169677E-2</v>
      </c>
      <c r="F446" s="18">
        <v>87.174167243638522</v>
      </c>
    </row>
    <row r="447" spans="1:6" x14ac:dyDescent="0.25">
      <c r="A447" s="5" t="s">
        <v>48</v>
      </c>
      <c r="B447" s="2">
        <v>3</v>
      </c>
      <c r="C447" s="17">
        <v>5.1078000999999998E-2</v>
      </c>
      <c r="D447" s="17">
        <v>0.15323400300000001</v>
      </c>
      <c r="E447" s="17">
        <v>6.8100561575481527E-2</v>
      </c>
      <c r="F447" s="18">
        <v>87.242267805213999</v>
      </c>
    </row>
    <row r="448" spans="1:6" x14ac:dyDescent="0.25">
      <c r="A448" s="5" t="s">
        <v>38</v>
      </c>
      <c r="B448" s="2">
        <v>3</v>
      </c>
      <c r="C448" s="17">
        <v>4.9545660999999998E-2</v>
      </c>
      <c r="D448" s="17">
        <v>0.148636983</v>
      </c>
      <c r="E448" s="17">
        <v>6.6057544768215057E-2</v>
      </c>
      <c r="F448" s="18">
        <v>87.441348447877388</v>
      </c>
    </row>
    <row r="449" spans="1:6" x14ac:dyDescent="0.25">
      <c r="A449" s="5" t="s">
        <v>769</v>
      </c>
      <c r="B449" s="2">
        <v>3</v>
      </c>
      <c r="C449" s="17">
        <v>4.8013320999999998E-2</v>
      </c>
      <c r="D449" s="17">
        <v>0.14403996299999999</v>
      </c>
      <c r="E449" s="17">
        <v>6.4014527960948586E-2</v>
      </c>
      <c r="F449" s="18">
        <v>87.898530221858351</v>
      </c>
    </row>
    <row r="450" spans="1:6" x14ac:dyDescent="0.25">
      <c r="A450" s="5" t="s">
        <v>321</v>
      </c>
      <c r="B450" s="2">
        <v>3</v>
      </c>
      <c r="C450" s="17">
        <v>4.7502541000000002E-2</v>
      </c>
      <c r="D450" s="17">
        <v>0.142507623</v>
      </c>
      <c r="E450" s="17">
        <v>6.3333522358526434E-2</v>
      </c>
      <c r="F450" s="18">
        <v>88.025651270310362</v>
      </c>
    </row>
    <row r="451" spans="1:6" x14ac:dyDescent="0.25">
      <c r="A451" s="5" t="s">
        <v>291</v>
      </c>
      <c r="B451" s="2">
        <v>3</v>
      </c>
      <c r="C451" s="17">
        <v>4.7502541000000002E-2</v>
      </c>
      <c r="D451" s="17">
        <v>0.142507623</v>
      </c>
      <c r="E451" s="17">
        <v>6.3333522358526434E-2</v>
      </c>
      <c r="F451" s="18">
        <v>88.088984792668896</v>
      </c>
    </row>
    <row r="452" spans="1:6" x14ac:dyDescent="0.25">
      <c r="A452" s="5" t="s">
        <v>772</v>
      </c>
      <c r="B452" s="2">
        <v>3</v>
      </c>
      <c r="C452" s="17">
        <v>4.6991761E-2</v>
      </c>
      <c r="D452" s="17">
        <v>0.14097528300000001</v>
      </c>
      <c r="E452" s="17">
        <v>6.2652516756104282E-2</v>
      </c>
      <c r="F452" s="18">
        <v>88.339594861026598</v>
      </c>
    </row>
    <row r="453" spans="1:6" x14ac:dyDescent="0.25">
      <c r="A453" s="5" t="s">
        <v>3</v>
      </c>
      <c r="B453" s="2">
        <v>3</v>
      </c>
      <c r="C453" s="17">
        <v>4.5459421E-2</v>
      </c>
      <c r="D453" s="17">
        <v>0.136378263</v>
      </c>
      <c r="E453" s="17">
        <v>6.0609499948837818E-2</v>
      </c>
      <c r="F453" s="18">
        <v>88.707337896556268</v>
      </c>
    </row>
    <row r="454" spans="1:6" x14ac:dyDescent="0.25">
      <c r="A454" s="5" t="s">
        <v>164</v>
      </c>
      <c r="B454" s="2">
        <v>3</v>
      </c>
      <c r="C454" s="17">
        <v>4.4437861000000002E-2</v>
      </c>
      <c r="D454" s="17">
        <v>0.13331358300000001</v>
      </c>
      <c r="E454" s="17">
        <v>5.9247488743993514E-2</v>
      </c>
      <c r="F454" s="18">
        <v>89.065773854186219</v>
      </c>
    </row>
    <row r="455" spans="1:6" x14ac:dyDescent="0.25">
      <c r="A455" s="5" t="s">
        <v>296</v>
      </c>
      <c r="B455" s="2">
        <v>3</v>
      </c>
      <c r="C455" s="17">
        <v>4.3927081E-2</v>
      </c>
      <c r="D455" s="17">
        <v>0.13178124299999999</v>
      </c>
      <c r="E455" s="17">
        <v>5.856648314157134E-2</v>
      </c>
      <c r="F455" s="18">
        <v>89.24238131152525</v>
      </c>
    </row>
    <row r="456" spans="1:6" x14ac:dyDescent="0.25">
      <c r="A456" s="5" t="s">
        <v>283</v>
      </c>
      <c r="B456" s="2">
        <v>3</v>
      </c>
      <c r="C456" s="17">
        <v>4.3416300999999997E-2</v>
      </c>
      <c r="D456" s="17">
        <v>0.130248903</v>
      </c>
      <c r="E456" s="17">
        <v>5.7885477539149188E-2</v>
      </c>
      <c r="F456" s="18">
        <v>89.416491748766489</v>
      </c>
    </row>
    <row r="457" spans="1:6" x14ac:dyDescent="0.25">
      <c r="A457" s="5" t="s">
        <v>780</v>
      </c>
      <c r="B457" s="2">
        <v>3</v>
      </c>
      <c r="C457" s="17">
        <v>4.3416300999999997E-2</v>
      </c>
      <c r="D457" s="17">
        <v>0.130248903</v>
      </c>
      <c r="E457" s="17">
        <v>5.7885477539149188E-2</v>
      </c>
      <c r="F457" s="18">
        <v>89.474377226305634</v>
      </c>
    </row>
    <row r="458" spans="1:6" x14ac:dyDescent="0.25">
      <c r="A458" s="5" t="s">
        <v>288</v>
      </c>
      <c r="B458" s="2">
        <v>3</v>
      </c>
      <c r="C458" s="17">
        <v>4.1883960999999997E-2</v>
      </c>
      <c r="D458" s="17">
        <v>0.12565188299999999</v>
      </c>
      <c r="E458" s="17">
        <v>5.5842460731882725E-2</v>
      </c>
      <c r="F458" s="18">
        <v>89.816696054011473</v>
      </c>
    </row>
    <row r="459" spans="1:6" x14ac:dyDescent="0.25">
      <c r="A459" s="5" t="s">
        <v>785</v>
      </c>
      <c r="B459" s="2">
        <v>3</v>
      </c>
      <c r="C459" s="17">
        <v>4.1373181000000002E-2</v>
      </c>
      <c r="D459" s="17">
        <v>0.124119543</v>
      </c>
      <c r="E459" s="17">
        <v>5.5161455129460572E-2</v>
      </c>
      <c r="F459" s="18">
        <v>89.927699969872819</v>
      </c>
    </row>
    <row r="460" spans="1:6" x14ac:dyDescent="0.25">
      <c r="A460" s="5" t="s">
        <v>317</v>
      </c>
      <c r="B460" s="2">
        <v>3</v>
      </c>
      <c r="C460" s="17">
        <v>3.9840841000000002E-2</v>
      </c>
      <c r="D460" s="17">
        <v>0.11952252300000001</v>
      </c>
      <c r="E460" s="17">
        <v>5.3118438322194116E-2</v>
      </c>
      <c r="F460" s="18">
        <v>90.359230529718289</v>
      </c>
    </row>
    <row r="461" spans="1:6" x14ac:dyDescent="0.25">
      <c r="A461" s="5" t="s">
        <v>796</v>
      </c>
      <c r="B461" s="2">
        <v>3</v>
      </c>
      <c r="C461" s="17">
        <v>3.8308501000000002E-2</v>
      </c>
      <c r="D461" s="17">
        <v>0.11492550300000001</v>
      </c>
      <c r="E461" s="17">
        <v>5.1075421514927645E-2</v>
      </c>
      <c r="F461" s="18">
        <v>90.831848425798867</v>
      </c>
    </row>
    <row r="462" spans="1:6" x14ac:dyDescent="0.25">
      <c r="A462" s="5" t="s">
        <v>805</v>
      </c>
      <c r="B462" s="2">
        <v>3</v>
      </c>
      <c r="C462" s="17">
        <v>3.6265380999999999E-2</v>
      </c>
      <c r="D462" s="17">
        <v>0.108796143</v>
      </c>
      <c r="E462" s="17">
        <v>4.8351399105239022E-2</v>
      </c>
      <c r="F462" s="18">
        <v>91.678792413787974</v>
      </c>
    </row>
    <row r="463" spans="1:6" x14ac:dyDescent="0.25">
      <c r="A463" s="5" t="s">
        <v>323</v>
      </c>
      <c r="B463" s="2">
        <v>3</v>
      </c>
      <c r="C463" s="17">
        <v>3.5243821000000002E-2</v>
      </c>
      <c r="D463" s="17">
        <v>0.105731463</v>
      </c>
      <c r="E463" s="17">
        <v>4.6989387900394704E-2</v>
      </c>
      <c r="F463" s="18">
        <v>91.72578180168837</v>
      </c>
    </row>
    <row r="464" spans="1:6" x14ac:dyDescent="0.25">
      <c r="A464" s="5" t="s">
        <v>330</v>
      </c>
      <c r="B464" s="2">
        <v>3</v>
      </c>
      <c r="C464" s="17">
        <v>3.3711481000000001E-2</v>
      </c>
      <c r="D464" s="17">
        <v>0.101134443</v>
      </c>
      <c r="E464" s="17">
        <v>4.4946371093128247E-2</v>
      </c>
      <c r="F464" s="18">
        <v>92.091708821389403</v>
      </c>
    </row>
    <row r="465" spans="1:6" x14ac:dyDescent="0.25">
      <c r="A465" s="5" t="s">
        <v>809</v>
      </c>
      <c r="B465" s="2">
        <v>3</v>
      </c>
      <c r="C465" s="17">
        <v>3.3711481000000001E-2</v>
      </c>
      <c r="D465" s="17">
        <v>0.101134443</v>
      </c>
      <c r="E465" s="17">
        <v>4.4946371093128247E-2</v>
      </c>
      <c r="F465" s="18">
        <v>92.136655192482536</v>
      </c>
    </row>
    <row r="466" spans="1:6" x14ac:dyDescent="0.25">
      <c r="A466" s="5" t="s">
        <v>31</v>
      </c>
      <c r="B466" s="2">
        <v>3</v>
      </c>
      <c r="C466" s="17">
        <v>3.3711481000000001E-2</v>
      </c>
      <c r="D466" s="17">
        <v>0.101134443</v>
      </c>
      <c r="E466" s="17">
        <v>4.4946371093128247E-2</v>
      </c>
      <c r="F466" s="18">
        <v>92.181601563575668</v>
      </c>
    </row>
    <row r="467" spans="1:6" x14ac:dyDescent="0.25">
      <c r="A467" s="5" t="s">
        <v>37</v>
      </c>
      <c r="B467" s="2">
        <v>3</v>
      </c>
      <c r="C467" s="17">
        <v>3.3200700999999999E-2</v>
      </c>
      <c r="D467" s="17">
        <v>9.9602102999999997E-2</v>
      </c>
      <c r="E467" s="17">
        <v>4.4265365490706088E-2</v>
      </c>
      <c r="F467" s="18">
        <v>92.359798032653742</v>
      </c>
    </row>
    <row r="468" spans="1:6" x14ac:dyDescent="0.25">
      <c r="A468" s="5" t="s">
        <v>813</v>
      </c>
      <c r="B468" s="2">
        <v>3</v>
      </c>
      <c r="C468" s="17">
        <v>3.1668360999999999E-2</v>
      </c>
      <c r="D468" s="17">
        <v>9.500508299999999E-2</v>
      </c>
      <c r="E468" s="17">
        <v>4.2222348683439624E-2</v>
      </c>
      <c r="F468" s="18">
        <v>92.61880716921911</v>
      </c>
    </row>
    <row r="469" spans="1:6" x14ac:dyDescent="0.25">
      <c r="A469" s="5" t="s">
        <v>92</v>
      </c>
      <c r="B469" s="2">
        <v>3</v>
      </c>
      <c r="C469" s="17">
        <v>3.0646801000000001E-2</v>
      </c>
      <c r="D469" s="17">
        <v>9.1940403000000004E-2</v>
      </c>
      <c r="E469" s="17">
        <v>4.0860337478595313E-2</v>
      </c>
      <c r="F469" s="18">
        <v>92.950456905153871</v>
      </c>
    </row>
    <row r="470" spans="1:6" x14ac:dyDescent="0.25">
      <c r="A470" s="5" t="s">
        <v>821</v>
      </c>
      <c r="B470" s="2">
        <v>3</v>
      </c>
      <c r="C470" s="17">
        <v>3.0136020999999999E-2</v>
      </c>
      <c r="D470" s="17">
        <v>9.0408062999999997E-2</v>
      </c>
      <c r="E470" s="17">
        <v>4.0179331876173154E-2</v>
      </c>
      <c r="F470" s="18">
        <v>93.235344251944767</v>
      </c>
    </row>
    <row r="471" spans="1:6" x14ac:dyDescent="0.25">
      <c r="A471" s="5" t="s">
        <v>119</v>
      </c>
      <c r="B471" s="2">
        <v>3</v>
      </c>
      <c r="C471" s="17">
        <v>2.9625241E-2</v>
      </c>
      <c r="D471" s="17">
        <v>8.8875723000000004E-2</v>
      </c>
      <c r="E471" s="17">
        <v>3.9498326273751001E-2</v>
      </c>
      <c r="F471" s="18">
        <v>93.394472565043856</v>
      </c>
    </row>
    <row r="472" spans="1:6" x14ac:dyDescent="0.25">
      <c r="A472" s="5" t="s">
        <v>58</v>
      </c>
      <c r="B472" s="2">
        <v>3</v>
      </c>
      <c r="C472" s="17">
        <v>2.8092901E-2</v>
      </c>
      <c r="D472" s="17">
        <v>8.4278702999999996E-2</v>
      </c>
      <c r="E472" s="17">
        <v>3.7455309466484538E-2</v>
      </c>
      <c r="F472" s="18">
        <v>93.664150791158207</v>
      </c>
    </row>
    <row r="473" spans="1:6" x14ac:dyDescent="0.25">
      <c r="A473" s="5" t="s">
        <v>824</v>
      </c>
      <c r="B473" s="2">
        <v>3</v>
      </c>
      <c r="C473" s="17">
        <v>2.8092901E-2</v>
      </c>
      <c r="D473" s="17">
        <v>8.4278702999999996E-2</v>
      </c>
      <c r="E473" s="17">
        <v>3.7455309466484538E-2</v>
      </c>
      <c r="F473" s="18">
        <v>93.701606100624687</v>
      </c>
    </row>
    <row r="474" spans="1:6" x14ac:dyDescent="0.25">
      <c r="A474" s="5" t="s">
        <v>825</v>
      </c>
      <c r="B474" s="2">
        <v>3</v>
      </c>
      <c r="C474" s="17">
        <v>2.7582121000000001E-2</v>
      </c>
      <c r="D474" s="17">
        <v>8.2746363000000003E-2</v>
      </c>
      <c r="E474" s="17">
        <v>3.6774303864062385E-2</v>
      </c>
      <c r="F474" s="18">
        <v>93.849838324085056</v>
      </c>
    </row>
    <row r="475" spans="1:6" x14ac:dyDescent="0.25">
      <c r="A475" s="5" t="s">
        <v>826</v>
      </c>
      <c r="B475" s="2">
        <v>3</v>
      </c>
      <c r="C475" s="17">
        <v>2.7582121000000001E-2</v>
      </c>
      <c r="D475" s="17">
        <v>8.2746363000000003E-2</v>
      </c>
      <c r="E475" s="17">
        <v>3.6774303864062385E-2</v>
      </c>
      <c r="F475" s="18">
        <v>93.88661262794912</v>
      </c>
    </row>
    <row r="476" spans="1:6" x14ac:dyDescent="0.25">
      <c r="A476" s="5" t="s">
        <v>435</v>
      </c>
      <c r="B476" s="2">
        <v>3</v>
      </c>
      <c r="C476" s="17">
        <v>2.7071340999999999E-2</v>
      </c>
      <c r="D476" s="17">
        <v>8.1214022999999996E-2</v>
      </c>
      <c r="E476" s="17">
        <v>3.6093298261640219E-2</v>
      </c>
      <c r="F476" s="18">
        <v>94.104761424813773</v>
      </c>
    </row>
    <row r="477" spans="1:6" x14ac:dyDescent="0.25">
      <c r="A477" s="5" t="s">
        <v>104</v>
      </c>
      <c r="B477" s="2">
        <v>3</v>
      </c>
      <c r="C477" s="17">
        <v>2.6560561E-2</v>
      </c>
      <c r="D477" s="17">
        <v>7.9681683000000003E-2</v>
      </c>
      <c r="E477" s="17">
        <v>3.5412292659218067E-2</v>
      </c>
      <c r="F477" s="18">
        <v>94.212133311239953</v>
      </c>
    </row>
    <row r="478" spans="1:6" x14ac:dyDescent="0.25">
      <c r="A478" s="5" t="s">
        <v>107</v>
      </c>
      <c r="B478" s="2">
        <v>3</v>
      </c>
      <c r="C478" s="17">
        <v>2.6049781000000001E-2</v>
      </c>
      <c r="D478" s="17">
        <v>7.814934300000001E-2</v>
      </c>
      <c r="E478" s="17">
        <v>3.4731287056795915E-2</v>
      </c>
      <c r="F478" s="18">
        <v>94.423018050123162</v>
      </c>
    </row>
    <row r="479" spans="1:6" x14ac:dyDescent="0.25">
      <c r="A479" s="5" t="s">
        <v>64</v>
      </c>
      <c r="B479" s="2">
        <v>3</v>
      </c>
      <c r="C479" s="17">
        <v>2.2985101000000001E-2</v>
      </c>
      <c r="D479" s="17">
        <v>6.8955302999999996E-2</v>
      </c>
      <c r="E479" s="17">
        <v>3.064525344226298E-2</v>
      </c>
      <c r="F479" s="18">
        <v>95.205720502061922</v>
      </c>
    </row>
    <row r="480" spans="1:6" x14ac:dyDescent="0.25">
      <c r="A480" s="5" t="s">
        <v>841</v>
      </c>
      <c r="B480" s="2">
        <v>3</v>
      </c>
      <c r="C480" s="17">
        <v>2.1452761000000001E-2</v>
      </c>
      <c r="D480" s="17">
        <v>6.4358283000000002E-2</v>
      </c>
      <c r="E480" s="17">
        <v>2.8602236634996513E-2</v>
      </c>
      <c r="F480" s="18">
        <v>95.472901704967526</v>
      </c>
    </row>
    <row r="481" spans="1:6" x14ac:dyDescent="0.25">
      <c r="A481" s="5" t="s">
        <v>842</v>
      </c>
      <c r="B481" s="2">
        <v>3</v>
      </c>
      <c r="C481" s="17">
        <v>2.1452761000000001E-2</v>
      </c>
      <c r="D481" s="17">
        <v>6.4358283000000002E-2</v>
      </c>
      <c r="E481" s="17">
        <v>2.8602236634996513E-2</v>
      </c>
      <c r="F481" s="18">
        <v>95.501503941602522</v>
      </c>
    </row>
    <row r="482" spans="1:6" x14ac:dyDescent="0.25">
      <c r="A482" s="5" t="s">
        <v>845</v>
      </c>
      <c r="B482" s="2">
        <v>3</v>
      </c>
      <c r="C482" s="17">
        <v>2.0941979999999999E-2</v>
      </c>
      <c r="D482" s="17">
        <v>6.2825939999999997E-2</v>
      </c>
      <c r="E482" s="17">
        <v>2.7921229699308367E-2</v>
      </c>
      <c r="F482" s="18">
        <v>95.699903576441386</v>
      </c>
    </row>
    <row r="483" spans="1:6" x14ac:dyDescent="0.25">
      <c r="A483" s="5" t="s">
        <v>379</v>
      </c>
      <c r="B483" s="2">
        <v>3</v>
      </c>
      <c r="C483" s="17">
        <v>1.9920420000000001E-2</v>
      </c>
      <c r="D483" s="17">
        <v>5.9761260000000004E-2</v>
      </c>
      <c r="E483" s="17">
        <v>2.6559218494464062E-2</v>
      </c>
      <c r="F483" s="18">
        <v>95.916690362101221</v>
      </c>
    </row>
    <row r="484" spans="1:6" x14ac:dyDescent="0.25">
      <c r="A484" s="5" t="s">
        <v>848</v>
      </c>
      <c r="B484" s="2">
        <v>3</v>
      </c>
      <c r="C484" s="17">
        <v>1.9920420000000001E-2</v>
      </c>
      <c r="D484" s="17">
        <v>5.9761260000000004E-2</v>
      </c>
      <c r="E484" s="17">
        <v>2.6559218494464062E-2</v>
      </c>
      <c r="F484" s="18">
        <v>95.94324958059569</v>
      </c>
    </row>
    <row r="485" spans="1:6" x14ac:dyDescent="0.25">
      <c r="A485" s="5" t="s">
        <v>850</v>
      </c>
      <c r="B485" s="2">
        <v>3</v>
      </c>
      <c r="C485" s="17">
        <v>1.9409639999999999E-2</v>
      </c>
      <c r="D485" s="17">
        <v>5.8228919999999997E-2</v>
      </c>
      <c r="E485" s="17">
        <v>2.58782128920419E-2</v>
      </c>
      <c r="F485" s="18">
        <v>96.100334875109823</v>
      </c>
    </row>
    <row r="486" spans="1:6" x14ac:dyDescent="0.25">
      <c r="A486" s="5" t="s">
        <v>179</v>
      </c>
      <c r="B486" s="2">
        <v>3</v>
      </c>
      <c r="C486" s="17">
        <v>1.889886E-2</v>
      </c>
      <c r="D486" s="17">
        <v>5.6696579999999996E-2</v>
      </c>
      <c r="E486" s="17">
        <v>2.5197207289619748E-2</v>
      </c>
      <c r="F486" s="18">
        <v>96.17638050160248</v>
      </c>
    </row>
    <row r="487" spans="1:6" x14ac:dyDescent="0.25">
      <c r="A487" s="5" t="s">
        <v>424</v>
      </c>
      <c r="B487" s="2">
        <v>3</v>
      </c>
      <c r="C487" s="17">
        <v>1.8388080000000001E-2</v>
      </c>
      <c r="D487" s="17">
        <v>5.5164240000000003E-2</v>
      </c>
      <c r="E487" s="17">
        <v>2.4516201687197595E-2</v>
      </c>
      <c r="F487" s="18">
        <v>96.300323523909839</v>
      </c>
    </row>
    <row r="488" spans="1:6" x14ac:dyDescent="0.25">
      <c r="A488" s="5" t="s">
        <v>409</v>
      </c>
      <c r="B488" s="2">
        <v>3</v>
      </c>
      <c r="C488" s="17">
        <v>1.8388080000000001E-2</v>
      </c>
      <c r="D488" s="17">
        <v>5.5164240000000003E-2</v>
      </c>
      <c r="E488" s="17">
        <v>2.4516201687197595E-2</v>
      </c>
      <c r="F488" s="18">
        <v>96.373872128971414</v>
      </c>
    </row>
    <row r="489" spans="1:6" x14ac:dyDescent="0.25">
      <c r="A489" s="5" t="s">
        <v>149</v>
      </c>
      <c r="B489" s="2">
        <v>3</v>
      </c>
      <c r="C489" s="17">
        <v>1.736652E-2</v>
      </c>
      <c r="D489" s="17">
        <v>5.2099560000000003E-2</v>
      </c>
      <c r="E489" s="17">
        <v>2.315419048235328E-2</v>
      </c>
      <c r="F489" s="18">
        <v>96.5865728827944</v>
      </c>
    </row>
    <row r="490" spans="1:6" x14ac:dyDescent="0.25">
      <c r="A490" s="5" t="s">
        <v>84</v>
      </c>
      <c r="B490" s="2">
        <v>3</v>
      </c>
      <c r="C490" s="17">
        <v>1.6855740000000001E-2</v>
      </c>
      <c r="D490" s="17">
        <v>5.0567220000000003E-2</v>
      </c>
      <c r="E490" s="17">
        <v>2.2473184879931128E-2</v>
      </c>
      <c r="F490" s="18">
        <v>96.7227740068342</v>
      </c>
    </row>
    <row r="491" spans="1:6" x14ac:dyDescent="0.25">
      <c r="A491" s="5" t="s">
        <v>857</v>
      </c>
      <c r="B491" s="2">
        <v>3</v>
      </c>
      <c r="C491" s="17">
        <v>1.6344959999999999E-2</v>
      </c>
      <c r="D491" s="17">
        <v>4.9034879999999996E-2</v>
      </c>
      <c r="E491" s="17">
        <v>2.1792179277508969E-2</v>
      </c>
      <c r="F491" s="18">
        <v>96.876000269601306</v>
      </c>
    </row>
    <row r="492" spans="1:6" x14ac:dyDescent="0.25">
      <c r="A492" s="5" t="s">
        <v>181</v>
      </c>
      <c r="B492" s="2">
        <v>3</v>
      </c>
      <c r="C492" s="17">
        <v>1.5323399999999999E-2</v>
      </c>
      <c r="D492" s="17">
        <v>4.5970199999999996E-2</v>
      </c>
      <c r="E492" s="17">
        <v>2.0430168072664658E-2</v>
      </c>
      <c r="F492" s="18">
        <v>97.167470673659906</v>
      </c>
    </row>
    <row r="493" spans="1:6" x14ac:dyDescent="0.25">
      <c r="A493" s="5" t="s">
        <v>865</v>
      </c>
      <c r="B493" s="2">
        <v>3</v>
      </c>
      <c r="C493" s="17">
        <v>1.5323399999999999E-2</v>
      </c>
      <c r="D493" s="17">
        <v>4.5970199999999996E-2</v>
      </c>
      <c r="E493" s="17">
        <v>2.0430168072664658E-2</v>
      </c>
      <c r="F493" s="18">
        <v>97.187900841732571</v>
      </c>
    </row>
    <row r="494" spans="1:6" x14ac:dyDescent="0.25">
      <c r="A494" s="5" t="s">
        <v>173</v>
      </c>
      <c r="B494" s="2">
        <v>3</v>
      </c>
      <c r="C494" s="17">
        <v>1.481262E-2</v>
      </c>
      <c r="D494" s="17">
        <v>4.4437860000000003E-2</v>
      </c>
      <c r="E494" s="17">
        <v>1.9749162470242505E-2</v>
      </c>
      <c r="F494" s="18">
        <v>97.307530828113528</v>
      </c>
    </row>
    <row r="495" spans="1:6" x14ac:dyDescent="0.25">
      <c r="A495" s="5" t="s">
        <v>56</v>
      </c>
      <c r="B495" s="2">
        <v>3</v>
      </c>
      <c r="C495" s="17">
        <v>1.481262E-2</v>
      </c>
      <c r="D495" s="17">
        <v>4.4437860000000003E-2</v>
      </c>
      <c r="E495" s="17">
        <v>1.9749162470242505E-2</v>
      </c>
      <c r="F495" s="18">
        <v>97.327279990583776</v>
      </c>
    </row>
    <row r="496" spans="1:6" x14ac:dyDescent="0.25">
      <c r="A496" s="5" t="s">
        <v>89</v>
      </c>
      <c r="B496" s="2">
        <v>3</v>
      </c>
      <c r="C496" s="17">
        <v>1.481262E-2</v>
      </c>
      <c r="D496" s="17">
        <v>4.4437860000000003E-2</v>
      </c>
      <c r="E496" s="17">
        <v>1.9749162470242505E-2</v>
      </c>
      <c r="F496" s="18">
        <v>97.347029153054024</v>
      </c>
    </row>
    <row r="497" spans="1:6" x14ac:dyDescent="0.25">
      <c r="A497" s="5" t="s">
        <v>40</v>
      </c>
      <c r="B497" s="2">
        <v>3</v>
      </c>
      <c r="C497" s="17">
        <v>1.481262E-2</v>
      </c>
      <c r="D497" s="17">
        <v>4.4437860000000003E-2</v>
      </c>
      <c r="E497" s="17">
        <v>1.9749162470242505E-2</v>
      </c>
      <c r="F497" s="18">
        <v>97.366778315524272</v>
      </c>
    </row>
    <row r="498" spans="1:6" x14ac:dyDescent="0.25">
      <c r="A498" s="5" t="s">
        <v>449</v>
      </c>
      <c r="B498" s="2">
        <v>3</v>
      </c>
      <c r="C498" s="17">
        <v>1.430184E-2</v>
      </c>
      <c r="D498" s="17">
        <v>4.2905520000000003E-2</v>
      </c>
      <c r="E498" s="17">
        <v>1.906815686782035E-2</v>
      </c>
      <c r="F498" s="18">
        <v>97.54020774671865</v>
      </c>
    </row>
    <row r="499" spans="1:6" x14ac:dyDescent="0.25">
      <c r="A499" s="5" t="s">
        <v>47</v>
      </c>
      <c r="B499" s="2">
        <v>3</v>
      </c>
      <c r="C499" s="17">
        <v>1.3791060000000001E-2</v>
      </c>
      <c r="D499" s="17">
        <v>4.1373180000000002E-2</v>
      </c>
      <c r="E499" s="17">
        <v>1.8387151265398197E-2</v>
      </c>
      <c r="F499" s="18">
        <v>97.577209051116924</v>
      </c>
    </row>
    <row r="500" spans="1:6" x14ac:dyDescent="0.25">
      <c r="A500" s="5" t="s">
        <v>88</v>
      </c>
      <c r="B500" s="2">
        <v>3</v>
      </c>
      <c r="C500" s="17">
        <v>1.328028E-2</v>
      </c>
      <c r="D500" s="17">
        <v>3.9840840000000002E-2</v>
      </c>
      <c r="E500" s="17">
        <v>1.7706145662976038E-2</v>
      </c>
      <c r="F500" s="18">
        <v>97.703649093077658</v>
      </c>
    </row>
    <row r="501" spans="1:6" x14ac:dyDescent="0.25">
      <c r="A501" s="5" t="s">
        <v>870</v>
      </c>
      <c r="B501" s="2">
        <v>3</v>
      </c>
      <c r="C501" s="17">
        <v>1.328028E-2</v>
      </c>
      <c r="D501" s="17">
        <v>3.9840840000000002E-2</v>
      </c>
      <c r="E501" s="17">
        <v>1.7706145662976038E-2</v>
      </c>
      <c r="F501" s="18">
        <v>97.721355238740628</v>
      </c>
    </row>
    <row r="502" spans="1:6" x14ac:dyDescent="0.25">
      <c r="A502" s="5" t="s">
        <v>873</v>
      </c>
      <c r="B502" s="2">
        <v>3</v>
      </c>
      <c r="C502" s="17">
        <v>1.27695E-2</v>
      </c>
      <c r="D502" s="17">
        <v>3.8308499999999995E-2</v>
      </c>
      <c r="E502" s="17">
        <v>1.7025140060553882E-2</v>
      </c>
      <c r="F502" s="18">
        <v>97.841439227523239</v>
      </c>
    </row>
    <row r="503" spans="1:6" x14ac:dyDescent="0.25">
      <c r="A503" s="5" t="s">
        <v>446</v>
      </c>
      <c r="B503" s="2">
        <v>3</v>
      </c>
      <c r="C503" s="17">
        <v>1.27695E-2</v>
      </c>
      <c r="D503" s="17">
        <v>3.8308499999999995E-2</v>
      </c>
      <c r="E503" s="17">
        <v>1.7025140060553882E-2</v>
      </c>
      <c r="F503" s="18">
        <v>97.858464367583792</v>
      </c>
    </row>
    <row r="504" spans="1:6" x14ac:dyDescent="0.25">
      <c r="A504" s="5" t="s">
        <v>431</v>
      </c>
      <c r="B504" s="2">
        <v>3</v>
      </c>
      <c r="C504" s="17">
        <v>1.27695E-2</v>
      </c>
      <c r="D504" s="17">
        <v>3.8308499999999995E-2</v>
      </c>
      <c r="E504" s="17">
        <v>1.7025140060553882E-2</v>
      </c>
      <c r="F504" s="18">
        <v>97.875489507644346</v>
      </c>
    </row>
    <row r="505" spans="1:6" x14ac:dyDescent="0.25">
      <c r="A505" s="5" t="s">
        <v>487</v>
      </c>
      <c r="B505" s="2">
        <v>3</v>
      </c>
      <c r="C505" s="17">
        <v>1.2258720000000001E-2</v>
      </c>
      <c r="D505" s="17">
        <v>3.6776160000000002E-2</v>
      </c>
      <c r="E505" s="17">
        <v>1.634413445813173E-2</v>
      </c>
      <c r="F505" s="18">
        <v>98.008058599138053</v>
      </c>
    </row>
    <row r="506" spans="1:6" x14ac:dyDescent="0.25">
      <c r="A506" s="5" t="s">
        <v>465</v>
      </c>
      <c r="B506" s="2">
        <v>3</v>
      </c>
      <c r="C506" s="17">
        <v>1.123716E-2</v>
      </c>
      <c r="D506" s="17">
        <v>3.3711480000000002E-2</v>
      </c>
      <c r="E506" s="17">
        <v>1.4982123253287419E-2</v>
      </c>
      <c r="F506" s="18">
        <v>98.181034023930948</v>
      </c>
    </row>
    <row r="507" spans="1:6" x14ac:dyDescent="0.25">
      <c r="A507" s="5" t="s">
        <v>881</v>
      </c>
      <c r="B507" s="2">
        <v>3</v>
      </c>
      <c r="C507" s="17">
        <v>1.0726380000000001E-2</v>
      </c>
      <c r="D507" s="17">
        <v>3.2179140000000002E-2</v>
      </c>
      <c r="E507" s="17">
        <v>1.4301117650865265E-2</v>
      </c>
      <c r="F507" s="18">
        <v>98.385789711059104</v>
      </c>
    </row>
    <row r="508" spans="1:6" x14ac:dyDescent="0.25">
      <c r="A508" s="5" t="s">
        <v>492</v>
      </c>
      <c r="B508" s="2">
        <v>3</v>
      </c>
      <c r="C508" s="17">
        <v>1.02156E-2</v>
      </c>
      <c r="D508" s="17">
        <v>3.0646800000000002E-2</v>
      </c>
      <c r="E508" s="17">
        <v>1.3620112048443107E-2</v>
      </c>
      <c r="F508" s="18">
        <v>98.413483938890934</v>
      </c>
    </row>
    <row r="509" spans="1:6" x14ac:dyDescent="0.25">
      <c r="A509" s="5" t="s">
        <v>170</v>
      </c>
      <c r="B509" s="2">
        <v>3</v>
      </c>
      <c r="C509" s="17">
        <v>9.7048199999999994E-3</v>
      </c>
      <c r="D509" s="17">
        <v>2.9114459999999998E-2</v>
      </c>
      <c r="E509" s="17">
        <v>1.293910644602095E-2</v>
      </c>
      <c r="F509" s="18">
        <v>98.654332922503016</v>
      </c>
    </row>
    <row r="510" spans="1:6" x14ac:dyDescent="0.25">
      <c r="A510" s="5" t="s">
        <v>112</v>
      </c>
      <c r="B510" s="2">
        <v>3</v>
      </c>
      <c r="C510" s="17">
        <v>9.1940400000000005E-3</v>
      </c>
      <c r="D510" s="17">
        <v>2.7582120000000002E-2</v>
      </c>
      <c r="E510" s="17">
        <v>1.2258100843598798E-2</v>
      </c>
      <c r="F510" s="18">
        <v>98.754894751571697</v>
      </c>
    </row>
    <row r="511" spans="1:6" x14ac:dyDescent="0.25">
      <c r="A511" s="5" t="s">
        <v>158</v>
      </c>
      <c r="B511" s="2">
        <v>3</v>
      </c>
      <c r="C511" s="17">
        <v>9.1940400000000005E-3</v>
      </c>
      <c r="D511" s="17">
        <v>2.7582120000000002E-2</v>
      </c>
      <c r="E511" s="17">
        <v>1.2258100843598798E-2</v>
      </c>
      <c r="F511" s="18">
        <v>98.767152852415293</v>
      </c>
    </row>
    <row r="512" spans="1:6" x14ac:dyDescent="0.25">
      <c r="A512" s="5" t="s">
        <v>41</v>
      </c>
      <c r="B512" s="2">
        <v>3</v>
      </c>
      <c r="C512" s="17">
        <v>9.1940400000000005E-3</v>
      </c>
      <c r="D512" s="17">
        <v>2.7582120000000002E-2</v>
      </c>
      <c r="E512" s="17">
        <v>1.2258100843598798E-2</v>
      </c>
      <c r="F512" s="18">
        <v>98.779410953258889</v>
      </c>
    </row>
    <row r="513" spans="1:6" x14ac:dyDescent="0.25">
      <c r="A513" s="5" t="s">
        <v>513</v>
      </c>
      <c r="B513" s="2">
        <v>3</v>
      </c>
      <c r="C513" s="17">
        <v>9.1940400000000005E-3</v>
      </c>
      <c r="D513" s="17">
        <v>2.7582120000000002E-2</v>
      </c>
      <c r="E513" s="17">
        <v>1.2258100843598798E-2</v>
      </c>
      <c r="F513" s="18">
        <v>98.803927154946081</v>
      </c>
    </row>
    <row r="514" spans="1:6" x14ac:dyDescent="0.25">
      <c r="A514" s="5" t="s">
        <v>494</v>
      </c>
      <c r="B514" s="2">
        <v>3</v>
      </c>
      <c r="C514" s="17">
        <v>8.6832599999999999E-3</v>
      </c>
      <c r="D514" s="17">
        <v>2.6049780000000002E-2</v>
      </c>
      <c r="E514" s="17">
        <v>1.157709524117664E-2</v>
      </c>
      <c r="F514" s="18">
        <v>98.875432744533654</v>
      </c>
    </row>
    <row r="515" spans="1:6" x14ac:dyDescent="0.25">
      <c r="A515" s="5" t="s">
        <v>894</v>
      </c>
      <c r="B515" s="2">
        <v>3</v>
      </c>
      <c r="C515" s="17">
        <v>8.6832599999999999E-3</v>
      </c>
      <c r="D515" s="17">
        <v>2.6049780000000002E-2</v>
      </c>
      <c r="E515" s="17">
        <v>1.157709524117664E-2</v>
      </c>
      <c r="F515" s="18">
        <v>98.887009839774834</v>
      </c>
    </row>
    <row r="516" spans="1:6" x14ac:dyDescent="0.25">
      <c r="A516" s="5" t="s">
        <v>491</v>
      </c>
      <c r="B516" s="2">
        <v>3</v>
      </c>
      <c r="C516" s="17">
        <v>8.6832599999999999E-3</v>
      </c>
      <c r="D516" s="17">
        <v>2.6049780000000002E-2</v>
      </c>
      <c r="E516" s="17">
        <v>1.157709524117664E-2</v>
      </c>
      <c r="F516" s="18">
        <v>98.898586935016013</v>
      </c>
    </row>
    <row r="517" spans="1:6" x14ac:dyDescent="0.25">
      <c r="A517" s="5" t="s">
        <v>27</v>
      </c>
      <c r="B517" s="2">
        <v>3</v>
      </c>
      <c r="C517" s="17">
        <v>8.6832599999999999E-3</v>
      </c>
      <c r="D517" s="17">
        <v>2.6049780000000002E-2</v>
      </c>
      <c r="E517" s="17">
        <v>1.157709524117664E-2</v>
      </c>
      <c r="F517" s="18">
        <v>98.910164030257192</v>
      </c>
    </row>
    <row r="518" spans="1:6" x14ac:dyDescent="0.25">
      <c r="A518" s="5" t="s">
        <v>507</v>
      </c>
      <c r="B518" s="2">
        <v>3</v>
      </c>
      <c r="C518" s="17">
        <v>8.6832599999999999E-3</v>
      </c>
      <c r="D518" s="17">
        <v>2.6049780000000002E-2</v>
      </c>
      <c r="E518" s="17">
        <v>1.157709524117664E-2</v>
      </c>
      <c r="F518" s="18">
        <v>98.921741125498372</v>
      </c>
    </row>
    <row r="519" spans="1:6" x14ac:dyDescent="0.25">
      <c r="A519" s="5" t="s">
        <v>896</v>
      </c>
      <c r="B519" s="2">
        <v>3</v>
      </c>
      <c r="C519" s="17">
        <v>8.1724799999999993E-3</v>
      </c>
      <c r="D519" s="17">
        <v>2.4517439999999998E-2</v>
      </c>
      <c r="E519" s="17">
        <v>1.0896089638754484E-2</v>
      </c>
      <c r="F519" s="18">
        <v>99.02162194807579</v>
      </c>
    </row>
    <row r="520" spans="1:6" x14ac:dyDescent="0.25">
      <c r="A520" s="5" t="s">
        <v>102</v>
      </c>
      <c r="B520" s="2">
        <v>3</v>
      </c>
      <c r="C520" s="17">
        <v>8.1724799999999993E-3</v>
      </c>
      <c r="D520" s="17">
        <v>2.4517439999999998E-2</v>
      </c>
      <c r="E520" s="17">
        <v>1.0896089638754484E-2</v>
      </c>
      <c r="F520" s="18">
        <v>99.043414127353287</v>
      </c>
    </row>
    <row r="521" spans="1:6" x14ac:dyDescent="0.25">
      <c r="A521" s="5" t="s">
        <v>508</v>
      </c>
      <c r="B521" s="2">
        <v>3</v>
      </c>
      <c r="C521" s="17">
        <v>8.1724799999999993E-3</v>
      </c>
      <c r="D521" s="17">
        <v>2.4517439999999998E-2</v>
      </c>
      <c r="E521" s="17">
        <v>1.0896089638754484E-2</v>
      </c>
      <c r="F521" s="18">
        <v>99.054310216992036</v>
      </c>
    </row>
    <row r="522" spans="1:6" x14ac:dyDescent="0.25">
      <c r="A522" s="5" t="s">
        <v>511</v>
      </c>
      <c r="B522" s="2">
        <v>3</v>
      </c>
      <c r="C522" s="17">
        <v>7.6616999999999996E-3</v>
      </c>
      <c r="D522" s="17">
        <v>2.2985099999999998E-2</v>
      </c>
      <c r="E522" s="17">
        <v>1.0215084036332329E-2</v>
      </c>
      <c r="F522" s="18">
        <v>99.106747649711821</v>
      </c>
    </row>
    <row r="523" spans="1:6" x14ac:dyDescent="0.25">
      <c r="A523" s="5" t="s">
        <v>898</v>
      </c>
      <c r="B523" s="2">
        <v>3</v>
      </c>
      <c r="C523" s="17">
        <v>7.6616999999999996E-3</v>
      </c>
      <c r="D523" s="17">
        <v>2.2985099999999998E-2</v>
      </c>
      <c r="E523" s="17">
        <v>1.0215084036332329E-2</v>
      </c>
      <c r="F523" s="18">
        <v>99.116962733748153</v>
      </c>
    </row>
    <row r="524" spans="1:6" x14ac:dyDescent="0.25">
      <c r="A524" s="5" t="s">
        <v>82</v>
      </c>
      <c r="B524" s="2">
        <v>3</v>
      </c>
      <c r="C524" s="17">
        <v>6.6401400000000001E-3</v>
      </c>
      <c r="D524" s="17">
        <v>1.9920420000000001E-2</v>
      </c>
      <c r="E524" s="17">
        <v>8.8530728314880191E-3</v>
      </c>
      <c r="F524" s="18">
        <v>99.308325309806449</v>
      </c>
    </row>
    <row r="525" spans="1:6" x14ac:dyDescent="0.25">
      <c r="A525" s="5" t="s">
        <v>545</v>
      </c>
      <c r="B525" s="2">
        <v>3</v>
      </c>
      <c r="C525" s="17">
        <v>6.6401400000000001E-3</v>
      </c>
      <c r="D525" s="17">
        <v>1.9920420000000001E-2</v>
      </c>
      <c r="E525" s="17">
        <v>8.8530728314880191E-3</v>
      </c>
      <c r="F525" s="18">
        <v>99.317178382637934</v>
      </c>
    </row>
    <row r="526" spans="1:6" x14ac:dyDescent="0.25">
      <c r="A526" s="5" t="s">
        <v>94</v>
      </c>
      <c r="B526" s="2">
        <v>3</v>
      </c>
      <c r="C526" s="17">
        <v>6.1293600000000004E-3</v>
      </c>
      <c r="D526" s="17">
        <v>1.8388080000000001E-2</v>
      </c>
      <c r="E526" s="17">
        <v>8.1720672290658651E-3</v>
      </c>
      <c r="F526" s="18">
        <v>99.376652871916136</v>
      </c>
    </row>
    <row r="527" spans="1:6" x14ac:dyDescent="0.25">
      <c r="A527" s="5" t="s">
        <v>540</v>
      </c>
      <c r="B527" s="2">
        <v>3</v>
      </c>
      <c r="C527" s="17">
        <v>6.1293600000000004E-3</v>
      </c>
      <c r="D527" s="17">
        <v>1.8388080000000001E-2</v>
      </c>
      <c r="E527" s="17">
        <v>8.1720672290658651E-3</v>
      </c>
      <c r="F527" s="18">
        <v>99.384824939145204</v>
      </c>
    </row>
    <row r="528" spans="1:6" x14ac:dyDescent="0.25">
      <c r="A528" s="5" t="s">
        <v>910</v>
      </c>
      <c r="B528" s="2">
        <v>3</v>
      </c>
      <c r="C528" s="17">
        <v>6.1293600000000004E-3</v>
      </c>
      <c r="D528" s="17">
        <v>1.8388080000000001E-2</v>
      </c>
      <c r="E528" s="17">
        <v>8.1720672290658651E-3</v>
      </c>
      <c r="F528" s="18">
        <v>99.425685275290547</v>
      </c>
    </row>
    <row r="529" spans="1:6" x14ac:dyDescent="0.25">
      <c r="A529" s="5" t="s">
        <v>530</v>
      </c>
      <c r="B529" s="2">
        <v>3</v>
      </c>
      <c r="C529" s="17">
        <v>6.1293600000000004E-3</v>
      </c>
      <c r="D529" s="17">
        <v>1.8388080000000001E-2</v>
      </c>
      <c r="E529" s="17">
        <v>8.1720672290658651E-3</v>
      </c>
      <c r="F529" s="18">
        <v>99.450201476977753</v>
      </c>
    </row>
    <row r="530" spans="1:6" x14ac:dyDescent="0.25">
      <c r="A530" s="5" t="s">
        <v>563</v>
      </c>
      <c r="B530" s="2">
        <v>3</v>
      </c>
      <c r="C530" s="17">
        <v>6.1293600000000004E-3</v>
      </c>
      <c r="D530" s="17">
        <v>1.8388080000000001E-2</v>
      </c>
      <c r="E530" s="17">
        <v>8.1720672290658651E-3</v>
      </c>
      <c r="F530" s="18">
        <v>99.46654561143589</v>
      </c>
    </row>
    <row r="531" spans="1:6" x14ac:dyDescent="0.25">
      <c r="A531" s="5" t="s">
        <v>500</v>
      </c>
      <c r="B531" s="2">
        <v>3</v>
      </c>
      <c r="C531" s="17">
        <v>5.6185799999999998E-3</v>
      </c>
      <c r="D531" s="17">
        <v>1.6855740000000001E-2</v>
      </c>
      <c r="E531" s="17">
        <v>7.4910616266437094E-3</v>
      </c>
      <c r="F531" s="18">
        <v>99.528971124991287</v>
      </c>
    </row>
    <row r="532" spans="1:6" x14ac:dyDescent="0.25">
      <c r="A532" s="5" t="s">
        <v>912</v>
      </c>
      <c r="B532" s="2">
        <v>3</v>
      </c>
      <c r="C532" s="17">
        <v>5.1078E-3</v>
      </c>
      <c r="D532" s="17">
        <v>1.5323400000000001E-2</v>
      </c>
      <c r="E532" s="17">
        <v>6.8100560242215537E-3</v>
      </c>
      <c r="F532" s="18">
        <v>99.586175595594725</v>
      </c>
    </row>
    <row r="533" spans="1:6" x14ac:dyDescent="0.25">
      <c r="A533" s="5" t="s">
        <v>561</v>
      </c>
      <c r="B533" s="2">
        <v>3</v>
      </c>
      <c r="C533" s="17">
        <v>5.1078E-3</v>
      </c>
      <c r="D533" s="17">
        <v>1.5323400000000001E-2</v>
      </c>
      <c r="E533" s="17">
        <v>6.8100560242215537E-3</v>
      </c>
      <c r="F533" s="18">
        <v>99.592985651618946</v>
      </c>
    </row>
    <row r="534" spans="1:6" x14ac:dyDescent="0.25">
      <c r="A534" s="5" t="s">
        <v>916</v>
      </c>
      <c r="B534" s="2">
        <v>3</v>
      </c>
      <c r="C534" s="17">
        <v>4.5970200000000003E-3</v>
      </c>
      <c r="D534" s="17">
        <v>1.3791060000000001E-2</v>
      </c>
      <c r="E534" s="17">
        <v>6.1290504217993988E-3</v>
      </c>
      <c r="F534" s="18">
        <v>99.678565355656687</v>
      </c>
    </row>
    <row r="535" spans="1:6" x14ac:dyDescent="0.25">
      <c r="A535" s="5" t="s">
        <v>583</v>
      </c>
      <c r="B535" s="2">
        <v>3</v>
      </c>
      <c r="C535" s="17">
        <v>4.5970200000000003E-3</v>
      </c>
      <c r="D535" s="17">
        <v>1.3791060000000001E-2</v>
      </c>
      <c r="E535" s="17">
        <v>6.1290504217993988E-3</v>
      </c>
      <c r="F535" s="18">
        <v>99.684694406078492</v>
      </c>
    </row>
    <row r="536" spans="1:6" x14ac:dyDescent="0.25">
      <c r="A536" s="5" t="s">
        <v>566</v>
      </c>
      <c r="B536" s="2">
        <v>3</v>
      </c>
      <c r="C536" s="17">
        <v>4.5970200000000003E-3</v>
      </c>
      <c r="D536" s="17">
        <v>1.3791060000000001E-2</v>
      </c>
      <c r="E536" s="17">
        <v>6.1290504217993988E-3</v>
      </c>
      <c r="F536" s="18">
        <v>99.690823456500297</v>
      </c>
    </row>
    <row r="537" spans="1:6" x14ac:dyDescent="0.25">
      <c r="A537" s="5" t="s">
        <v>581</v>
      </c>
      <c r="B537" s="2">
        <v>3</v>
      </c>
      <c r="C537" s="17">
        <v>4.0862399999999997E-3</v>
      </c>
      <c r="D537" s="17">
        <v>1.2258719999999999E-2</v>
      </c>
      <c r="E537" s="17">
        <v>5.4480448193772422E-3</v>
      </c>
      <c r="F537" s="18">
        <v>99.774814147465634</v>
      </c>
    </row>
    <row r="538" spans="1:6" x14ac:dyDescent="0.25">
      <c r="A538" s="5" t="s">
        <v>553</v>
      </c>
      <c r="B538" s="2">
        <v>3</v>
      </c>
      <c r="C538" s="17">
        <v>3.5754599999999999E-3</v>
      </c>
      <c r="D538" s="17">
        <v>1.0726380000000001E-2</v>
      </c>
      <c r="E538" s="17">
        <v>4.7670392169550874E-3</v>
      </c>
      <c r="F538" s="18">
        <v>99.820214520960448</v>
      </c>
    </row>
    <row r="539" spans="1:6" x14ac:dyDescent="0.25">
      <c r="A539" s="5" t="s">
        <v>39</v>
      </c>
      <c r="B539" s="2">
        <v>3</v>
      </c>
      <c r="C539" s="17">
        <v>3.5754599999999999E-3</v>
      </c>
      <c r="D539" s="17">
        <v>1.0726380000000001E-2</v>
      </c>
      <c r="E539" s="17">
        <v>4.7670392169550874E-3</v>
      </c>
      <c r="F539" s="18">
        <v>99.83928267782828</v>
      </c>
    </row>
    <row r="540" spans="1:6" x14ac:dyDescent="0.25">
      <c r="A540" s="5" t="s">
        <v>596</v>
      </c>
      <c r="B540" s="2">
        <v>4</v>
      </c>
      <c r="C540" s="17">
        <v>0.88518176100000001</v>
      </c>
      <c r="D540" s="17">
        <v>3.540727044</v>
      </c>
      <c r="E540" s="17">
        <v>1.5735769826615749</v>
      </c>
      <c r="F540" s="18">
        <v>17.254639355216277</v>
      </c>
    </row>
    <row r="541" spans="1:6" x14ac:dyDescent="0.25">
      <c r="A541" s="5" t="s">
        <v>602</v>
      </c>
      <c r="B541" s="2">
        <v>4</v>
      </c>
      <c r="C541" s="17">
        <v>0.57156283399999996</v>
      </c>
      <c r="D541" s="17">
        <v>2.2862513359999999</v>
      </c>
      <c r="E541" s="17">
        <v>1.0160603837014877</v>
      </c>
      <c r="F541" s="18">
        <v>26.838885436048606</v>
      </c>
    </row>
    <row r="542" spans="1:6" x14ac:dyDescent="0.25">
      <c r="A542" s="5" t="s">
        <v>611</v>
      </c>
      <c r="B542" s="2">
        <v>4</v>
      </c>
      <c r="C542" s="17">
        <v>0.36214302900000001</v>
      </c>
      <c r="D542" s="17">
        <v>1.448572116</v>
      </c>
      <c r="E542" s="17">
        <v>0.64377731215560274</v>
      </c>
      <c r="F542" s="18">
        <v>36.700300795289067</v>
      </c>
    </row>
    <row r="543" spans="1:6" x14ac:dyDescent="0.25">
      <c r="A543" s="5" t="s">
        <v>612</v>
      </c>
      <c r="B543" s="2">
        <v>4</v>
      </c>
      <c r="C543" s="17">
        <v>0.34835196800000001</v>
      </c>
      <c r="D543" s="17">
        <v>1.393407872</v>
      </c>
      <c r="E543" s="17">
        <v>0.61926110869071715</v>
      </c>
      <c r="F543" s="18">
        <v>37.319561903979782</v>
      </c>
    </row>
    <row r="544" spans="1:6" x14ac:dyDescent="0.25">
      <c r="A544" s="5" t="s">
        <v>79</v>
      </c>
      <c r="B544" s="2">
        <v>4</v>
      </c>
      <c r="C544" s="17">
        <v>0.33558246800000002</v>
      </c>
      <c r="D544" s="17">
        <v>1.3423298720000001</v>
      </c>
      <c r="E544" s="17">
        <v>0.59656092194331201</v>
      </c>
      <c r="F544" s="18">
        <v>39.122864782747008</v>
      </c>
    </row>
    <row r="545" spans="1:6" x14ac:dyDescent="0.25">
      <c r="A545" s="5" t="s">
        <v>615</v>
      </c>
      <c r="B545" s="2">
        <v>4</v>
      </c>
      <c r="C545" s="17">
        <v>0.32128062800000001</v>
      </c>
      <c r="D545" s="17">
        <v>1.2851225120000001</v>
      </c>
      <c r="E545" s="17">
        <v>0.57113671278621825</v>
      </c>
      <c r="F545" s="18">
        <v>40.872595217234981</v>
      </c>
    </row>
    <row r="546" spans="1:6" x14ac:dyDescent="0.25">
      <c r="A546" s="5" t="s">
        <v>617</v>
      </c>
      <c r="B546" s="2">
        <v>4</v>
      </c>
      <c r="C546" s="17">
        <v>0.29778474700000002</v>
      </c>
      <c r="D546" s="17">
        <v>1.1911389880000001</v>
      </c>
      <c r="E546" s="17">
        <v>0.52936836739330462</v>
      </c>
      <c r="F546" s="18">
        <v>41.946768079898668</v>
      </c>
    </row>
    <row r="547" spans="1:6" x14ac:dyDescent="0.25">
      <c r="A547" s="5" t="s">
        <v>163</v>
      </c>
      <c r="B547" s="2">
        <v>4</v>
      </c>
      <c r="C547" s="17">
        <v>0.25947624600000002</v>
      </c>
      <c r="D547" s="17">
        <v>1.0379049840000001</v>
      </c>
      <c r="E547" s="17">
        <v>0.46126780537340117</v>
      </c>
      <c r="F547" s="18">
        <v>45.853697313878776</v>
      </c>
    </row>
    <row r="548" spans="1:6" x14ac:dyDescent="0.25">
      <c r="A548" s="5" t="s">
        <v>201</v>
      </c>
      <c r="B548" s="2">
        <v>4</v>
      </c>
      <c r="C548" s="17">
        <v>0.24874986599999999</v>
      </c>
      <c r="D548" s="17">
        <v>0.99499946399999994</v>
      </c>
      <c r="E548" s="17">
        <v>0.4421996485055808</v>
      </c>
      <c r="F548" s="18">
        <v>47.652687155386303</v>
      </c>
    </row>
    <row r="549" spans="1:6" x14ac:dyDescent="0.25">
      <c r="A549" s="5" t="s">
        <v>627</v>
      </c>
      <c r="B549" s="2">
        <v>4</v>
      </c>
      <c r="C549" s="17">
        <v>0.24517440600000001</v>
      </c>
      <c r="D549" s="17">
        <v>0.98069762400000005</v>
      </c>
      <c r="E549" s="17">
        <v>0.43584359621630736</v>
      </c>
      <c r="F549" s="18">
        <v>48.966119991700708</v>
      </c>
    </row>
    <row r="550" spans="1:6" x14ac:dyDescent="0.25">
      <c r="A550" s="5" t="s">
        <v>637</v>
      </c>
      <c r="B550" s="2">
        <v>4</v>
      </c>
      <c r="C550" s="17">
        <v>0.20431200499999999</v>
      </c>
      <c r="D550" s="17">
        <v>0.81724801999999996</v>
      </c>
      <c r="E550" s="17">
        <v>0.36320299684692275</v>
      </c>
      <c r="F550" s="18">
        <v>53.303444778855422</v>
      </c>
    </row>
    <row r="551" spans="1:6" x14ac:dyDescent="0.25">
      <c r="A551" s="5" t="s">
        <v>236</v>
      </c>
      <c r="B551" s="2">
        <v>4</v>
      </c>
      <c r="C551" s="17">
        <v>0.19562874499999999</v>
      </c>
      <c r="D551" s="17">
        <v>0.78251497999999997</v>
      </c>
      <c r="E551" s="17">
        <v>0.34776686985868727</v>
      </c>
      <c r="F551" s="18">
        <v>54.000794533957013</v>
      </c>
    </row>
    <row r="552" spans="1:6" x14ac:dyDescent="0.25">
      <c r="A552" s="5" t="s">
        <v>643</v>
      </c>
      <c r="B552" s="2">
        <v>4</v>
      </c>
      <c r="C552" s="17">
        <v>0.18490236400000001</v>
      </c>
      <c r="D552" s="17">
        <v>0.73960945600000005</v>
      </c>
      <c r="E552" s="17">
        <v>0.32869871121317895</v>
      </c>
      <c r="F552" s="18">
        <v>55.701492565070581</v>
      </c>
    </row>
    <row r="553" spans="1:6" x14ac:dyDescent="0.25">
      <c r="A553" s="5" t="s">
        <v>651</v>
      </c>
      <c r="B553" s="2">
        <v>4</v>
      </c>
      <c r="C553" s="17">
        <v>0.16498194399999999</v>
      </c>
      <c r="D553" s="17">
        <v>0.65992777599999997</v>
      </c>
      <c r="E553" s="17">
        <v>0.29328641988722681</v>
      </c>
      <c r="F553" s="18">
        <v>59.100391605866669</v>
      </c>
    </row>
    <row r="554" spans="1:6" x14ac:dyDescent="0.25">
      <c r="A554" s="5" t="s">
        <v>172</v>
      </c>
      <c r="B554" s="2">
        <v>4</v>
      </c>
      <c r="C554" s="17">
        <v>0.15425556400000001</v>
      </c>
      <c r="D554" s="17">
        <v>0.61702225600000005</v>
      </c>
      <c r="E554" s="17">
        <v>0.27421826301940655</v>
      </c>
      <c r="F554" s="18">
        <v>61.057374752469201</v>
      </c>
    </row>
    <row r="555" spans="1:6" x14ac:dyDescent="0.25">
      <c r="A555" s="5" t="s">
        <v>657</v>
      </c>
      <c r="B555" s="2">
        <v>4</v>
      </c>
      <c r="C555" s="17">
        <v>0.15068010400000001</v>
      </c>
      <c r="D555" s="17">
        <v>0.60272041600000004</v>
      </c>
      <c r="E555" s="17">
        <v>0.26786221073013305</v>
      </c>
      <c r="F555" s="18">
        <v>61.325236963199337</v>
      </c>
    </row>
    <row r="556" spans="1:6" x14ac:dyDescent="0.25">
      <c r="A556" s="5" t="s">
        <v>659</v>
      </c>
      <c r="B556" s="2">
        <v>4</v>
      </c>
      <c r="C556" s="17">
        <v>0.14403996299999999</v>
      </c>
      <c r="D556" s="17">
        <v>0.57615985199999997</v>
      </c>
      <c r="E556" s="17">
        <v>0.25605811184379434</v>
      </c>
      <c r="F556" s="18">
        <v>62.104988395305163</v>
      </c>
    </row>
    <row r="557" spans="1:6" x14ac:dyDescent="0.25">
      <c r="A557" s="5" t="s">
        <v>114</v>
      </c>
      <c r="B557" s="2">
        <v>4</v>
      </c>
      <c r="C557" s="17">
        <v>0.13944294300000001</v>
      </c>
      <c r="D557" s="17">
        <v>0.55777177200000005</v>
      </c>
      <c r="E557" s="17">
        <v>0.24788604461472852</v>
      </c>
      <c r="F557" s="18">
        <v>63.617728878372539</v>
      </c>
    </row>
    <row r="558" spans="1:6" x14ac:dyDescent="0.25">
      <c r="A558" s="5" t="s">
        <v>100</v>
      </c>
      <c r="B558" s="2">
        <v>4</v>
      </c>
      <c r="C558" s="17">
        <v>0.137399823</v>
      </c>
      <c r="D558" s="17">
        <v>0.54959929200000002</v>
      </c>
      <c r="E558" s="17">
        <v>0.24425401473514369</v>
      </c>
      <c r="F558" s="18">
        <v>64.1089609320302</v>
      </c>
    </row>
    <row r="559" spans="1:6" x14ac:dyDescent="0.25">
      <c r="A559" s="5" t="s">
        <v>11</v>
      </c>
      <c r="B559" s="2">
        <v>4</v>
      </c>
      <c r="C559" s="17">
        <v>0.13331358300000001</v>
      </c>
      <c r="D559" s="17">
        <v>0.53325433200000005</v>
      </c>
      <c r="E559" s="17">
        <v>0.23698995497597405</v>
      </c>
      <c r="F559" s="18">
        <v>65.075534906844652</v>
      </c>
    </row>
    <row r="560" spans="1:6" x14ac:dyDescent="0.25">
      <c r="A560" s="5" t="s">
        <v>673</v>
      </c>
      <c r="B560" s="2">
        <v>4</v>
      </c>
      <c r="C560" s="17">
        <v>0.12003330299999999</v>
      </c>
      <c r="D560" s="17">
        <v>0.48013321199999998</v>
      </c>
      <c r="E560" s="17">
        <v>0.21338176075867263</v>
      </c>
      <c r="F560" s="18">
        <v>67.121275784962805</v>
      </c>
    </row>
    <row r="561" spans="1:6" x14ac:dyDescent="0.25">
      <c r="A561" s="5" t="s">
        <v>674</v>
      </c>
      <c r="B561" s="2">
        <v>4</v>
      </c>
      <c r="C561" s="17">
        <v>0.11952252300000001</v>
      </c>
      <c r="D561" s="17">
        <v>0.47809009200000002</v>
      </c>
      <c r="E561" s="17">
        <v>0.21247375328877646</v>
      </c>
      <c r="F561" s="18">
        <v>67.333749538251581</v>
      </c>
    </row>
    <row r="562" spans="1:6" x14ac:dyDescent="0.25">
      <c r="A562" s="5" t="s">
        <v>678</v>
      </c>
      <c r="B562" s="2">
        <v>4</v>
      </c>
      <c r="C562" s="17">
        <v>0.108285363</v>
      </c>
      <c r="D562" s="17">
        <v>0.43314145199999998</v>
      </c>
      <c r="E562" s="17">
        <v>0.19249758895105987</v>
      </c>
      <c r="F562" s="18">
        <v>68.725952026134834</v>
      </c>
    </row>
    <row r="563" spans="1:6" x14ac:dyDescent="0.25">
      <c r="A563" s="5" t="s">
        <v>679</v>
      </c>
      <c r="B563" s="2">
        <v>4</v>
      </c>
      <c r="C563" s="17">
        <v>0.108285363</v>
      </c>
      <c r="D563" s="17">
        <v>0.43314145199999998</v>
      </c>
      <c r="E563" s="17">
        <v>0.19249758895105987</v>
      </c>
      <c r="F563" s="18">
        <v>68.918449615085891</v>
      </c>
    </row>
    <row r="564" spans="1:6" x14ac:dyDescent="0.25">
      <c r="A564" s="5" t="s">
        <v>187</v>
      </c>
      <c r="B564" s="2">
        <v>4</v>
      </c>
      <c r="C564" s="17">
        <v>0.105220683</v>
      </c>
      <c r="D564" s="17">
        <v>0.42088273199999998</v>
      </c>
      <c r="E564" s="17">
        <v>0.18704954413168262</v>
      </c>
      <c r="F564" s="18">
        <v>70.053004977608623</v>
      </c>
    </row>
    <row r="565" spans="1:6" x14ac:dyDescent="0.25">
      <c r="A565" s="5" t="s">
        <v>96</v>
      </c>
      <c r="B565" s="2">
        <v>4</v>
      </c>
      <c r="C565" s="17">
        <v>0.102666782</v>
      </c>
      <c r="D565" s="17">
        <v>0.41066712799999999</v>
      </c>
      <c r="E565" s="17">
        <v>0.1825095050045136</v>
      </c>
      <c r="F565" s="18">
        <v>70.790988065210385</v>
      </c>
    </row>
    <row r="566" spans="1:6" x14ac:dyDescent="0.25">
      <c r="A566" s="5" t="s">
        <v>684</v>
      </c>
      <c r="B566" s="2">
        <v>4</v>
      </c>
      <c r="C566" s="17">
        <v>9.9091321999999996E-2</v>
      </c>
      <c r="D566" s="17">
        <v>0.39636528799999998</v>
      </c>
      <c r="E566" s="17">
        <v>0.17615345271524016</v>
      </c>
      <c r="F566" s="18">
        <v>71.148743016349087</v>
      </c>
    </row>
    <row r="567" spans="1:6" x14ac:dyDescent="0.25">
      <c r="A567" s="5" t="s">
        <v>686</v>
      </c>
      <c r="B567" s="2">
        <v>4</v>
      </c>
      <c r="C567" s="17">
        <v>9.5515862000000007E-2</v>
      </c>
      <c r="D567" s="17">
        <v>0.38206344800000003</v>
      </c>
      <c r="E567" s="17">
        <v>0.16979740042596672</v>
      </c>
      <c r="F567" s="18">
        <v>71.666761289924267</v>
      </c>
    </row>
    <row r="568" spans="1:6" x14ac:dyDescent="0.25">
      <c r="A568" s="5" t="s">
        <v>143</v>
      </c>
      <c r="B568" s="2">
        <v>4</v>
      </c>
      <c r="C568" s="17">
        <v>9.1429622000000002E-2</v>
      </c>
      <c r="D568" s="17">
        <v>0.36571848800000001</v>
      </c>
      <c r="E568" s="17">
        <v>0.16253334066679703</v>
      </c>
      <c r="F568" s="18">
        <v>73.14454347873432</v>
      </c>
    </row>
    <row r="569" spans="1:6" x14ac:dyDescent="0.25">
      <c r="A569" s="5" t="s">
        <v>263</v>
      </c>
      <c r="B569" s="2">
        <v>4</v>
      </c>
      <c r="C569" s="17">
        <v>8.9386502000000007E-2</v>
      </c>
      <c r="D569" s="17">
        <v>0.35754600800000003</v>
      </c>
      <c r="E569" s="17">
        <v>0.15890131078721226</v>
      </c>
      <c r="F569" s="18">
        <v>73.46507012271843</v>
      </c>
    </row>
    <row r="570" spans="1:6" x14ac:dyDescent="0.25">
      <c r="A570" s="5" t="s">
        <v>700</v>
      </c>
      <c r="B570" s="2">
        <v>4</v>
      </c>
      <c r="C570" s="17">
        <v>8.2746362000000004E-2</v>
      </c>
      <c r="D570" s="17">
        <v>0.33098544800000002</v>
      </c>
      <c r="E570" s="17">
        <v>0.14709721367856152</v>
      </c>
      <c r="F570" s="18">
        <v>74.988479693112652</v>
      </c>
    </row>
    <row r="571" spans="1:6" x14ac:dyDescent="0.25">
      <c r="A571" s="5" t="s">
        <v>701</v>
      </c>
      <c r="B571" s="2">
        <v>4</v>
      </c>
      <c r="C571" s="17">
        <v>8.2235582000000002E-2</v>
      </c>
      <c r="D571" s="17">
        <v>0.32894232800000001</v>
      </c>
      <c r="E571" s="17">
        <v>0.14618920620866532</v>
      </c>
      <c r="F571" s="18">
        <v>75.134668899321312</v>
      </c>
    </row>
    <row r="572" spans="1:6" x14ac:dyDescent="0.25">
      <c r="A572" s="5" t="s">
        <v>24</v>
      </c>
      <c r="B572" s="2">
        <v>4</v>
      </c>
      <c r="C572" s="17">
        <v>8.0703241999999994E-2</v>
      </c>
      <c r="D572" s="17">
        <v>0.32281296799999998</v>
      </c>
      <c r="E572" s="17">
        <v>0.14346518379897669</v>
      </c>
      <c r="F572" s="18">
        <v>75.422507274833592</v>
      </c>
    </row>
    <row r="573" spans="1:6" x14ac:dyDescent="0.25">
      <c r="A573" s="5" t="s">
        <v>704</v>
      </c>
      <c r="B573" s="2">
        <v>4</v>
      </c>
      <c r="C573" s="17">
        <v>8.0192462000000006E-2</v>
      </c>
      <c r="D573" s="17">
        <v>0.32076984800000002</v>
      </c>
      <c r="E573" s="17">
        <v>0.14255717632908052</v>
      </c>
      <c r="F573" s="18">
        <v>75.708075631226691</v>
      </c>
    </row>
    <row r="574" spans="1:6" x14ac:dyDescent="0.25">
      <c r="A574" s="5" t="s">
        <v>712</v>
      </c>
      <c r="B574" s="2">
        <v>4</v>
      </c>
      <c r="C574" s="17">
        <v>7.4573881999999994E-2</v>
      </c>
      <c r="D574" s="17">
        <v>0.29829552799999998</v>
      </c>
      <c r="E574" s="17">
        <v>0.1325690941602222</v>
      </c>
      <c r="F574" s="18">
        <v>77.490040332673658</v>
      </c>
    </row>
    <row r="575" spans="1:6" x14ac:dyDescent="0.25">
      <c r="A575" s="5" t="s">
        <v>713</v>
      </c>
      <c r="B575" s="2">
        <v>4</v>
      </c>
      <c r="C575" s="17">
        <v>7.3041542000000001E-2</v>
      </c>
      <c r="D575" s="17">
        <v>0.292166168</v>
      </c>
      <c r="E575" s="17">
        <v>0.12984507175053359</v>
      </c>
      <c r="F575" s="18">
        <v>77.619885404424195</v>
      </c>
    </row>
    <row r="576" spans="1:6" x14ac:dyDescent="0.25">
      <c r="A576" s="5" t="s">
        <v>265</v>
      </c>
      <c r="B576" s="2">
        <v>4</v>
      </c>
      <c r="C576" s="17">
        <v>7.2530761999999999E-2</v>
      </c>
      <c r="D576" s="17">
        <v>0.29012304799999999</v>
      </c>
      <c r="E576" s="17">
        <v>0.12893706428063739</v>
      </c>
      <c r="F576" s="18">
        <v>77.74882246870483</v>
      </c>
    </row>
    <row r="577" spans="1:6" x14ac:dyDescent="0.25">
      <c r="A577" s="5" t="s">
        <v>716</v>
      </c>
      <c r="B577" s="2">
        <v>4</v>
      </c>
      <c r="C577" s="17">
        <v>7.1509201999999994E-2</v>
      </c>
      <c r="D577" s="17">
        <v>0.28603680799999998</v>
      </c>
      <c r="E577" s="17">
        <v>0.12712104934084498</v>
      </c>
      <c r="F577" s="18">
        <v>78.261846703862105</v>
      </c>
    </row>
    <row r="578" spans="1:6" x14ac:dyDescent="0.25">
      <c r="A578" s="5" t="s">
        <v>722</v>
      </c>
      <c r="B578" s="2">
        <v>4</v>
      </c>
      <c r="C578" s="17">
        <v>6.7933742000000005E-2</v>
      </c>
      <c r="D578" s="17">
        <v>0.27173496800000002</v>
      </c>
      <c r="E578" s="17">
        <v>0.12076499705157154</v>
      </c>
      <c r="F578" s="18">
        <v>79.372112863898607</v>
      </c>
    </row>
    <row r="579" spans="1:6" x14ac:dyDescent="0.25">
      <c r="A579" s="5" t="s">
        <v>137</v>
      </c>
      <c r="B579" s="2">
        <v>4</v>
      </c>
      <c r="C579" s="17">
        <v>6.6912182000000001E-2</v>
      </c>
      <c r="D579" s="17">
        <v>0.267648728</v>
      </c>
      <c r="E579" s="17">
        <v>0.11894898211177911</v>
      </c>
      <c r="F579" s="18">
        <v>79.853129834853206</v>
      </c>
    </row>
    <row r="580" spans="1:6" x14ac:dyDescent="0.25">
      <c r="A580" s="5" t="s">
        <v>725</v>
      </c>
      <c r="B580" s="2">
        <v>4</v>
      </c>
      <c r="C580" s="17">
        <v>6.3336721999999998E-2</v>
      </c>
      <c r="D580" s="17">
        <v>0.25334688799999999</v>
      </c>
      <c r="E580" s="17">
        <v>0.11259292982250566</v>
      </c>
      <c r="F580" s="18">
        <v>80.195902664071895</v>
      </c>
    </row>
    <row r="581" spans="1:6" x14ac:dyDescent="0.25">
      <c r="A581" s="5" t="s">
        <v>271</v>
      </c>
      <c r="B581" s="2">
        <v>4</v>
      </c>
      <c r="C581" s="17">
        <v>5.7207360999999998E-2</v>
      </c>
      <c r="D581" s="17">
        <v>0.22882944399999999</v>
      </c>
      <c r="E581" s="17">
        <v>0.10169683840606318</v>
      </c>
      <c r="F581" s="18">
        <v>82.429828095214646</v>
      </c>
    </row>
    <row r="582" spans="1:6" x14ac:dyDescent="0.25">
      <c r="A582" s="5" t="s">
        <v>123</v>
      </c>
      <c r="B582" s="2">
        <v>4</v>
      </c>
      <c r="C582" s="17">
        <v>4.9545660999999998E-2</v>
      </c>
      <c r="D582" s="17">
        <v>0.19818264399999999</v>
      </c>
      <c r="E582" s="17">
        <v>8.807672635762008E-2</v>
      </c>
      <c r="F582" s="18">
        <v>83.849951813686062</v>
      </c>
    </row>
    <row r="583" spans="1:6" x14ac:dyDescent="0.25">
      <c r="A583" s="5" t="s">
        <v>68</v>
      </c>
      <c r="B583" s="2">
        <v>4</v>
      </c>
      <c r="C583" s="17">
        <v>4.9545660999999998E-2</v>
      </c>
      <c r="D583" s="17">
        <v>0.19818264399999999</v>
      </c>
      <c r="E583" s="17">
        <v>8.807672635762008E-2</v>
      </c>
      <c r="F583" s="18">
        <v>83.938028540043675</v>
      </c>
    </row>
    <row r="584" spans="1:6" x14ac:dyDescent="0.25">
      <c r="A584" s="5" t="s">
        <v>312</v>
      </c>
      <c r="B584" s="2">
        <v>4</v>
      </c>
      <c r="C584" s="17">
        <v>4.8524101E-2</v>
      </c>
      <c r="D584" s="17">
        <v>0.194096404</v>
      </c>
      <c r="E584" s="17">
        <v>8.6260711417827665E-2</v>
      </c>
      <c r="F584" s="18">
        <v>84.372283123632073</v>
      </c>
    </row>
    <row r="585" spans="1:6" x14ac:dyDescent="0.25">
      <c r="A585" s="5" t="s">
        <v>67</v>
      </c>
      <c r="B585" s="2">
        <v>4</v>
      </c>
      <c r="C585" s="17">
        <v>4.6480980999999998E-2</v>
      </c>
      <c r="D585" s="17">
        <v>0.18592392399999999</v>
      </c>
      <c r="E585" s="17">
        <v>8.2628681538242821E-2</v>
      </c>
      <c r="F585" s="18">
        <v>85.13410141265166</v>
      </c>
    </row>
    <row r="586" spans="1:6" x14ac:dyDescent="0.25">
      <c r="A586" s="5" t="s">
        <v>759</v>
      </c>
      <c r="B586" s="2">
        <v>4</v>
      </c>
      <c r="C586" s="17">
        <v>4.0862401E-2</v>
      </c>
      <c r="D586" s="17">
        <v>0.163449604</v>
      </c>
      <c r="E586" s="17">
        <v>7.2640599369384565E-2</v>
      </c>
      <c r="F586" s="18">
        <v>86.539243004314415</v>
      </c>
    </row>
    <row r="587" spans="1:6" x14ac:dyDescent="0.25">
      <c r="A587" s="5" t="s">
        <v>51</v>
      </c>
      <c r="B587" s="2">
        <v>4</v>
      </c>
      <c r="C587" s="17">
        <v>3.7286940999999997E-2</v>
      </c>
      <c r="D587" s="17">
        <v>0.14914776399999999</v>
      </c>
      <c r="E587" s="17">
        <v>6.6284547080111098E-2</v>
      </c>
      <c r="F587" s="18">
        <v>87.375290903109175</v>
      </c>
    </row>
    <row r="588" spans="1:6" x14ac:dyDescent="0.25">
      <c r="A588" s="5" t="s">
        <v>188</v>
      </c>
      <c r="B588" s="2">
        <v>4</v>
      </c>
      <c r="C588" s="17">
        <v>3.6265380999999999E-2</v>
      </c>
      <c r="D588" s="17">
        <v>0.145061524</v>
      </c>
      <c r="E588" s="17">
        <v>6.4468532140318696E-2</v>
      </c>
      <c r="F588" s="18">
        <v>87.834515693897401</v>
      </c>
    </row>
    <row r="589" spans="1:6" x14ac:dyDescent="0.25">
      <c r="A589" s="5" t="s">
        <v>423</v>
      </c>
      <c r="B589" s="2">
        <v>4</v>
      </c>
      <c r="C589" s="17">
        <v>3.5243821000000002E-2</v>
      </c>
      <c r="D589" s="17">
        <v>0.14097528400000001</v>
      </c>
      <c r="E589" s="17">
        <v>6.2652517200526281E-2</v>
      </c>
      <c r="F589" s="18">
        <v>88.151637309869429</v>
      </c>
    </row>
    <row r="590" spans="1:6" x14ac:dyDescent="0.25">
      <c r="A590" s="5" t="s">
        <v>770</v>
      </c>
      <c r="B590" s="2">
        <v>4</v>
      </c>
      <c r="C590" s="17">
        <v>3.5243821000000002E-2</v>
      </c>
      <c r="D590" s="17">
        <v>0.14097528400000001</v>
      </c>
      <c r="E590" s="17">
        <v>6.2652517200526281E-2</v>
      </c>
      <c r="F590" s="18">
        <v>88.214289827069962</v>
      </c>
    </row>
    <row r="591" spans="1:6" x14ac:dyDescent="0.25">
      <c r="A591" s="5" t="s">
        <v>775</v>
      </c>
      <c r="B591" s="2">
        <v>4</v>
      </c>
      <c r="C591" s="17">
        <v>3.4222260999999997E-2</v>
      </c>
      <c r="D591" s="17">
        <v>0.13688904399999999</v>
      </c>
      <c r="E591" s="17">
        <v>6.0836502260733859E-2</v>
      </c>
      <c r="F591" s="18">
        <v>88.646728396607429</v>
      </c>
    </row>
    <row r="592" spans="1:6" x14ac:dyDescent="0.25">
      <c r="A592" s="5" t="s">
        <v>125</v>
      </c>
      <c r="B592" s="2">
        <v>4</v>
      </c>
      <c r="C592" s="17">
        <v>3.3200700999999999E-2</v>
      </c>
      <c r="D592" s="17">
        <v>0.132802804</v>
      </c>
      <c r="E592" s="17">
        <v>5.9020487320941444E-2</v>
      </c>
      <c r="F592" s="18">
        <v>89.124794341507155</v>
      </c>
    </row>
    <row r="593" spans="1:6" x14ac:dyDescent="0.25">
      <c r="A593" s="5" t="s">
        <v>93</v>
      </c>
      <c r="B593" s="2">
        <v>4</v>
      </c>
      <c r="C593" s="17">
        <v>3.2689920999999997E-2</v>
      </c>
      <c r="D593" s="17">
        <v>0.13075968399999999</v>
      </c>
      <c r="E593" s="17">
        <v>5.8112479851045236E-2</v>
      </c>
      <c r="F593" s="18">
        <v>89.300493791376297</v>
      </c>
    </row>
    <row r="594" spans="1:6" x14ac:dyDescent="0.25">
      <c r="A594" s="5" t="s">
        <v>779</v>
      </c>
      <c r="B594" s="2">
        <v>4</v>
      </c>
      <c r="C594" s="17">
        <v>3.2689920999999997E-2</v>
      </c>
      <c r="D594" s="17">
        <v>0.13075968399999999</v>
      </c>
      <c r="E594" s="17">
        <v>5.8112479851045236E-2</v>
      </c>
      <c r="F594" s="18">
        <v>89.358606271227345</v>
      </c>
    </row>
    <row r="595" spans="1:6" x14ac:dyDescent="0.25">
      <c r="A595" s="5" t="s">
        <v>786</v>
      </c>
      <c r="B595" s="2">
        <v>4</v>
      </c>
      <c r="C595" s="17">
        <v>3.0646801000000001E-2</v>
      </c>
      <c r="D595" s="17">
        <v>0.12258720400000001</v>
      </c>
      <c r="E595" s="17">
        <v>5.4480449971460419E-2</v>
      </c>
      <c r="F595" s="18">
        <v>89.982180419844283</v>
      </c>
    </row>
    <row r="596" spans="1:6" x14ac:dyDescent="0.25">
      <c r="A596" s="5" t="s">
        <v>790</v>
      </c>
      <c r="B596" s="2">
        <v>4</v>
      </c>
      <c r="C596" s="17">
        <v>3.0136020999999999E-2</v>
      </c>
      <c r="D596" s="17">
        <v>0.120544084</v>
      </c>
      <c r="E596" s="17">
        <v>5.3572442501564205E-2</v>
      </c>
      <c r="F596" s="18">
        <v>90.252539648894526</v>
      </c>
    </row>
    <row r="597" spans="1:6" x14ac:dyDescent="0.25">
      <c r="A597" s="5" t="s">
        <v>372</v>
      </c>
      <c r="B597" s="2">
        <v>4</v>
      </c>
      <c r="C597" s="17">
        <v>3.0136020999999999E-2</v>
      </c>
      <c r="D597" s="17">
        <v>0.120544084</v>
      </c>
      <c r="E597" s="17">
        <v>5.3572442501564205E-2</v>
      </c>
      <c r="F597" s="18">
        <v>90.306112091396088</v>
      </c>
    </row>
    <row r="598" spans="1:6" x14ac:dyDescent="0.25">
      <c r="A598" s="5" t="s">
        <v>348</v>
      </c>
      <c r="B598" s="2">
        <v>4</v>
      </c>
      <c r="C598" s="17">
        <v>2.9625241E-2</v>
      </c>
      <c r="D598" s="17">
        <v>0.118500964</v>
      </c>
      <c r="E598" s="17">
        <v>5.2664435031667997E-2</v>
      </c>
      <c r="F598" s="18">
        <v>90.571250276605582</v>
      </c>
    </row>
    <row r="599" spans="1:6" x14ac:dyDescent="0.25">
      <c r="A599" s="5" t="s">
        <v>124</v>
      </c>
      <c r="B599" s="2">
        <v>4</v>
      </c>
      <c r="C599" s="17">
        <v>2.9625241E-2</v>
      </c>
      <c r="D599" s="17">
        <v>0.118500964</v>
      </c>
      <c r="E599" s="17">
        <v>5.2664435031667997E-2</v>
      </c>
      <c r="F599" s="18">
        <v>90.623914711637255</v>
      </c>
    </row>
    <row r="600" spans="1:6" x14ac:dyDescent="0.25">
      <c r="A600" s="5" t="s">
        <v>18</v>
      </c>
      <c r="B600" s="2">
        <v>4</v>
      </c>
      <c r="C600" s="17">
        <v>2.8092901E-2</v>
      </c>
      <c r="D600" s="17">
        <v>0.112371604</v>
      </c>
      <c r="E600" s="17">
        <v>4.9940412621979381E-2</v>
      </c>
      <c r="F600" s="18">
        <v>91.235230754966381</v>
      </c>
    </row>
    <row r="601" spans="1:6" x14ac:dyDescent="0.25">
      <c r="A601" s="5" t="s">
        <v>803</v>
      </c>
      <c r="B601" s="2">
        <v>4</v>
      </c>
      <c r="C601" s="17">
        <v>2.7582121000000001E-2</v>
      </c>
      <c r="D601" s="17">
        <v>0.110328484</v>
      </c>
      <c r="E601" s="17">
        <v>4.9032405152083174E-2</v>
      </c>
      <c r="F601" s="18">
        <v>91.532830210780048</v>
      </c>
    </row>
    <row r="602" spans="1:6" x14ac:dyDescent="0.25">
      <c r="A602" s="5" t="s">
        <v>362</v>
      </c>
      <c r="B602" s="2">
        <v>4</v>
      </c>
      <c r="C602" s="17">
        <v>2.6049781000000001E-2</v>
      </c>
      <c r="D602" s="17">
        <v>0.104199124</v>
      </c>
      <c r="E602" s="17">
        <v>4.6308382742394558E-2</v>
      </c>
      <c r="F602" s="18">
        <v>91.772090184430766</v>
      </c>
    </row>
    <row r="603" spans="1:6" x14ac:dyDescent="0.25">
      <c r="A603" s="5" t="s">
        <v>395</v>
      </c>
      <c r="B603" s="2">
        <v>4</v>
      </c>
      <c r="C603" s="17">
        <v>2.5539000999999999E-2</v>
      </c>
      <c r="D603" s="17">
        <v>0.10215600399999999</v>
      </c>
      <c r="E603" s="17">
        <v>4.5400375272498343E-2</v>
      </c>
      <c r="F603" s="18">
        <v>91.955961700640117</v>
      </c>
    </row>
    <row r="604" spans="1:6" x14ac:dyDescent="0.25">
      <c r="A604" s="5" t="s">
        <v>62</v>
      </c>
      <c r="B604" s="2">
        <v>4</v>
      </c>
      <c r="C604" s="17">
        <v>2.5539000999999999E-2</v>
      </c>
      <c r="D604" s="17">
        <v>0.10215600399999999</v>
      </c>
      <c r="E604" s="17">
        <v>4.5400375272498343E-2</v>
      </c>
      <c r="F604" s="18">
        <v>92.00136207591261</v>
      </c>
    </row>
    <row r="605" spans="1:6" x14ac:dyDescent="0.25">
      <c r="A605" s="5" t="s">
        <v>394</v>
      </c>
      <c r="B605" s="2">
        <v>4</v>
      </c>
      <c r="C605" s="17">
        <v>2.2985101000000001E-2</v>
      </c>
      <c r="D605" s="17">
        <v>9.1940404000000003E-2</v>
      </c>
      <c r="E605" s="17">
        <v>4.0860337923017312E-2</v>
      </c>
      <c r="F605" s="18">
        <v>92.90959656767528</v>
      </c>
    </row>
    <row r="606" spans="1:6" x14ac:dyDescent="0.25">
      <c r="A606" s="5" t="s">
        <v>822</v>
      </c>
      <c r="B606" s="2">
        <v>4</v>
      </c>
      <c r="C606" s="17">
        <v>2.2474320999999998E-2</v>
      </c>
      <c r="D606" s="17">
        <v>8.9897283999999994E-2</v>
      </c>
      <c r="E606" s="17">
        <v>3.9952330453121097E-2</v>
      </c>
      <c r="F606" s="18">
        <v>93.275296582397885</v>
      </c>
    </row>
    <row r="607" spans="1:6" x14ac:dyDescent="0.25">
      <c r="A607" s="5" t="s">
        <v>358</v>
      </c>
      <c r="B607" s="2">
        <v>4</v>
      </c>
      <c r="C607" s="17">
        <v>2.1963541E-2</v>
      </c>
      <c r="D607" s="17">
        <v>8.7854163999999998E-2</v>
      </c>
      <c r="E607" s="17">
        <v>3.904432298322489E-2</v>
      </c>
      <c r="F607" s="18">
        <v>93.473015213856414</v>
      </c>
    </row>
    <row r="608" spans="1:6" x14ac:dyDescent="0.25">
      <c r="A608" s="5" t="s">
        <v>76</v>
      </c>
      <c r="B608" s="2">
        <v>4</v>
      </c>
      <c r="C608" s="17">
        <v>2.1963541E-2</v>
      </c>
      <c r="D608" s="17">
        <v>8.7854163999999998E-2</v>
      </c>
      <c r="E608" s="17">
        <v>3.904432298322489E-2</v>
      </c>
      <c r="F608" s="18">
        <v>93.512059536839644</v>
      </c>
    </row>
    <row r="609" spans="1:6" x14ac:dyDescent="0.25">
      <c r="A609" s="5" t="s">
        <v>827</v>
      </c>
      <c r="B609" s="2">
        <v>4</v>
      </c>
      <c r="C609" s="17">
        <v>2.04312E-2</v>
      </c>
      <c r="D609" s="17">
        <v>8.17248E-2</v>
      </c>
      <c r="E609" s="17">
        <v>3.6320298795848284E-2</v>
      </c>
      <c r="F609" s="18">
        <v>93.996027528960454</v>
      </c>
    </row>
    <row r="610" spans="1:6" x14ac:dyDescent="0.25">
      <c r="A610" s="5" t="s">
        <v>523</v>
      </c>
      <c r="B610" s="2">
        <v>4</v>
      </c>
      <c r="C610" s="17">
        <v>2.04312E-2</v>
      </c>
      <c r="D610" s="17">
        <v>8.17248E-2</v>
      </c>
      <c r="E610" s="17">
        <v>3.6320298795848284E-2</v>
      </c>
      <c r="F610" s="18">
        <v>94.032347827756297</v>
      </c>
    </row>
    <row r="611" spans="1:6" x14ac:dyDescent="0.25">
      <c r="A611" s="5" t="s">
        <v>383</v>
      </c>
      <c r="B611" s="2">
        <v>4</v>
      </c>
      <c r="C611" s="17">
        <v>2.04312E-2</v>
      </c>
      <c r="D611" s="17">
        <v>8.17248E-2</v>
      </c>
      <c r="E611" s="17">
        <v>3.6320298795848284E-2</v>
      </c>
      <c r="F611" s="18">
        <v>94.06866812655214</v>
      </c>
    </row>
    <row r="612" spans="1:6" x14ac:dyDescent="0.25">
      <c r="A612" s="5" t="s">
        <v>132</v>
      </c>
      <c r="B612" s="2">
        <v>4</v>
      </c>
      <c r="C612" s="17">
        <v>1.9920420000000001E-2</v>
      </c>
      <c r="D612" s="17">
        <v>7.9681680000000005E-2</v>
      </c>
      <c r="E612" s="17">
        <v>3.5412291325952076E-2</v>
      </c>
      <c r="F612" s="18">
        <v>94.247545602565907</v>
      </c>
    </row>
    <row r="613" spans="1:6" x14ac:dyDescent="0.25">
      <c r="A613" s="5" t="s">
        <v>830</v>
      </c>
      <c r="B613" s="2">
        <v>4</v>
      </c>
      <c r="C613" s="17">
        <v>1.9409639999999999E-2</v>
      </c>
      <c r="D613" s="17">
        <v>7.7638559999999995E-2</v>
      </c>
      <c r="E613" s="17">
        <v>3.4504283856055869E-2</v>
      </c>
      <c r="F613" s="18">
        <v>94.457522333979213</v>
      </c>
    </row>
    <row r="614" spans="1:6" x14ac:dyDescent="0.25">
      <c r="A614" s="5" t="s">
        <v>418</v>
      </c>
      <c r="B614" s="2">
        <v>4</v>
      </c>
      <c r="C614" s="17">
        <v>1.889886E-2</v>
      </c>
      <c r="D614" s="17">
        <v>7.559544E-2</v>
      </c>
      <c r="E614" s="17">
        <v>3.3596276386159661E-2</v>
      </c>
      <c r="F614" s="18">
        <v>94.627319734405191</v>
      </c>
    </row>
    <row r="615" spans="1:6" x14ac:dyDescent="0.25">
      <c r="A615" s="5" t="s">
        <v>139</v>
      </c>
      <c r="B615" s="2">
        <v>4</v>
      </c>
      <c r="C615" s="17">
        <v>1.736652E-2</v>
      </c>
      <c r="D615" s="17">
        <v>6.9466079999999999E-2</v>
      </c>
      <c r="E615" s="17">
        <v>3.0872253976471045E-2</v>
      </c>
      <c r="F615" s="18">
        <v>95.175075248619663</v>
      </c>
    </row>
    <row r="616" spans="1:6" x14ac:dyDescent="0.25">
      <c r="A616" s="5" t="s">
        <v>413</v>
      </c>
      <c r="B616" s="2">
        <v>4</v>
      </c>
      <c r="C616" s="17">
        <v>1.6344959999999999E-2</v>
      </c>
      <c r="D616" s="17">
        <v>6.5379839999999995E-2</v>
      </c>
      <c r="E616" s="17">
        <v>2.9056239036678626E-2</v>
      </c>
      <c r="F616" s="18">
        <v>95.444299468332531</v>
      </c>
    </row>
    <row r="617" spans="1:6" x14ac:dyDescent="0.25">
      <c r="A617" s="5" t="s">
        <v>427</v>
      </c>
      <c r="B617" s="2">
        <v>4</v>
      </c>
      <c r="C617" s="17">
        <v>1.583418E-2</v>
      </c>
      <c r="D617" s="17">
        <v>6.3336719999999999E-2</v>
      </c>
      <c r="E617" s="17">
        <v>2.8148231566782422E-2</v>
      </c>
      <c r="F617" s="18">
        <v>95.671982346742084</v>
      </c>
    </row>
    <row r="618" spans="1:6" x14ac:dyDescent="0.25">
      <c r="A618" s="5" t="s">
        <v>21</v>
      </c>
      <c r="B618" s="2">
        <v>4</v>
      </c>
      <c r="C618" s="17">
        <v>1.5323399999999999E-2</v>
      </c>
      <c r="D618" s="17">
        <v>6.1293599999999997E-2</v>
      </c>
      <c r="E618" s="17">
        <v>2.7240224096886211E-2</v>
      </c>
      <c r="F618" s="18">
        <v>95.809318478341567</v>
      </c>
    </row>
    <row r="619" spans="1:6" x14ac:dyDescent="0.25">
      <c r="A619" s="5" t="s">
        <v>485</v>
      </c>
      <c r="B619" s="2">
        <v>4</v>
      </c>
      <c r="C619" s="17">
        <v>1.481262E-2</v>
      </c>
      <c r="D619" s="17">
        <v>5.9250480000000001E-2</v>
      </c>
      <c r="E619" s="17">
        <v>2.6332216626990007E-2</v>
      </c>
      <c r="F619" s="18">
        <v>96.048578449325746</v>
      </c>
    </row>
    <row r="620" spans="1:6" x14ac:dyDescent="0.25">
      <c r="A620" s="5" t="s">
        <v>415</v>
      </c>
      <c r="B620" s="2">
        <v>4</v>
      </c>
      <c r="C620" s="17">
        <v>1.430184E-2</v>
      </c>
      <c r="D620" s="17">
        <v>5.7207359999999999E-2</v>
      </c>
      <c r="E620" s="17">
        <v>2.5424209157093799E-2</v>
      </c>
      <c r="F620" s="18">
        <v>96.151183294312858</v>
      </c>
    </row>
    <row r="621" spans="1:6" x14ac:dyDescent="0.25">
      <c r="A621" s="5" t="s">
        <v>180</v>
      </c>
      <c r="B621" s="2">
        <v>4</v>
      </c>
      <c r="C621" s="17">
        <v>1.328028E-2</v>
      </c>
      <c r="D621" s="17">
        <v>5.3121120000000001E-2</v>
      </c>
      <c r="E621" s="17">
        <v>2.3608194217301384E-2</v>
      </c>
      <c r="F621" s="18">
        <v>96.493502115352356</v>
      </c>
    </row>
    <row r="622" spans="1:6" x14ac:dyDescent="0.25">
      <c r="A622" s="5" t="s">
        <v>464</v>
      </c>
      <c r="B622" s="2">
        <v>4</v>
      </c>
      <c r="C622" s="17">
        <v>1.328028E-2</v>
      </c>
      <c r="D622" s="17">
        <v>5.3121120000000001E-2</v>
      </c>
      <c r="E622" s="17">
        <v>2.3608194217301384E-2</v>
      </c>
      <c r="F622" s="18">
        <v>96.517110309569659</v>
      </c>
    </row>
    <row r="623" spans="1:6" x14ac:dyDescent="0.25">
      <c r="A623" s="5" t="s">
        <v>70</v>
      </c>
      <c r="B623" s="2">
        <v>4</v>
      </c>
      <c r="C623" s="17">
        <v>1.2258720000000001E-2</v>
      </c>
      <c r="D623" s="17">
        <v>4.9034880000000003E-2</v>
      </c>
      <c r="E623" s="17">
        <v>2.1792179277508972E-2</v>
      </c>
      <c r="F623" s="18">
        <v>96.832415911046283</v>
      </c>
    </row>
    <row r="624" spans="1:6" x14ac:dyDescent="0.25">
      <c r="A624" s="5" t="s">
        <v>186</v>
      </c>
      <c r="B624" s="2">
        <v>4</v>
      </c>
      <c r="C624" s="17">
        <v>1.2258720000000001E-2</v>
      </c>
      <c r="D624" s="17">
        <v>4.9034880000000003E-2</v>
      </c>
      <c r="E624" s="17">
        <v>2.1792179277508972E-2</v>
      </c>
      <c r="F624" s="18">
        <v>96.854208090323795</v>
      </c>
    </row>
    <row r="625" spans="1:6" x14ac:dyDescent="0.25">
      <c r="A625" s="5" t="s">
        <v>30</v>
      </c>
      <c r="B625" s="2">
        <v>4</v>
      </c>
      <c r="C625" s="17">
        <v>1.174794E-2</v>
      </c>
      <c r="D625" s="17">
        <v>4.699176E-2</v>
      </c>
      <c r="E625" s="17">
        <v>2.0884171807612765E-2</v>
      </c>
      <c r="F625" s="18">
        <v>97.044662661134325</v>
      </c>
    </row>
    <row r="626" spans="1:6" x14ac:dyDescent="0.25">
      <c r="A626" s="5" t="s">
        <v>866</v>
      </c>
      <c r="B626" s="2">
        <v>4</v>
      </c>
      <c r="C626" s="17">
        <v>1.123716E-2</v>
      </c>
      <c r="D626" s="17">
        <v>4.4948639999999998E-2</v>
      </c>
      <c r="E626" s="17">
        <v>1.9976164337716557E-2</v>
      </c>
      <c r="F626" s="18">
        <v>97.26780550130556</v>
      </c>
    </row>
    <row r="627" spans="1:6" x14ac:dyDescent="0.25">
      <c r="A627" s="5" t="s">
        <v>178</v>
      </c>
      <c r="B627" s="2">
        <v>4</v>
      </c>
      <c r="C627" s="17">
        <v>1.123716E-2</v>
      </c>
      <c r="D627" s="17">
        <v>4.4948639999999998E-2</v>
      </c>
      <c r="E627" s="17">
        <v>1.9976164337716557E-2</v>
      </c>
      <c r="F627" s="18">
        <v>97.28778166564328</v>
      </c>
    </row>
    <row r="628" spans="1:6" x14ac:dyDescent="0.25">
      <c r="A628" s="5" t="s">
        <v>869</v>
      </c>
      <c r="B628" s="2">
        <v>4</v>
      </c>
      <c r="C628" s="17">
        <v>1.0726380000000001E-2</v>
      </c>
      <c r="D628" s="17">
        <v>4.2905520000000003E-2</v>
      </c>
      <c r="E628" s="17">
        <v>1.906815686782035E-2</v>
      </c>
      <c r="F628" s="18">
        <v>97.502071432983016</v>
      </c>
    </row>
    <row r="629" spans="1:6" x14ac:dyDescent="0.25">
      <c r="A629" s="5" t="s">
        <v>160</v>
      </c>
      <c r="B629" s="2">
        <v>4</v>
      </c>
      <c r="C629" s="17">
        <v>1.0726380000000001E-2</v>
      </c>
      <c r="D629" s="17">
        <v>4.2905520000000003E-2</v>
      </c>
      <c r="E629" s="17">
        <v>1.906815686782035E-2</v>
      </c>
      <c r="F629" s="18">
        <v>97.521139589850833</v>
      </c>
    </row>
    <row r="630" spans="1:6" x14ac:dyDescent="0.25">
      <c r="A630" s="5" t="s">
        <v>872</v>
      </c>
      <c r="B630" s="2">
        <v>4</v>
      </c>
      <c r="C630" s="17">
        <v>9.7048199999999994E-3</v>
      </c>
      <c r="D630" s="17">
        <v>3.8819279999999998E-2</v>
      </c>
      <c r="E630" s="17">
        <v>1.7252141928027934E-2</v>
      </c>
      <c r="F630" s="18">
        <v>97.773111664969136</v>
      </c>
    </row>
    <row r="631" spans="1:6" x14ac:dyDescent="0.25">
      <c r="A631" s="5" t="s">
        <v>512</v>
      </c>
      <c r="B631" s="2">
        <v>4</v>
      </c>
      <c r="C631" s="17">
        <v>9.1940400000000005E-3</v>
      </c>
      <c r="D631" s="17">
        <v>3.6776160000000002E-2</v>
      </c>
      <c r="E631" s="17">
        <v>1.634413445813173E-2</v>
      </c>
      <c r="F631" s="18">
        <v>98.02440273359619</v>
      </c>
    </row>
    <row r="632" spans="1:6" x14ac:dyDescent="0.25">
      <c r="A632" s="5" t="s">
        <v>502</v>
      </c>
      <c r="B632" s="2">
        <v>4</v>
      </c>
      <c r="C632" s="17">
        <v>8.1724799999999993E-3</v>
      </c>
      <c r="D632" s="17">
        <v>3.2689919999999997E-2</v>
      </c>
      <c r="E632" s="17">
        <v>1.4528119518339313E-2</v>
      </c>
      <c r="F632" s="18">
        <v>98.342659355794609</v>
      </c>
    </row>
    <row r="633" spans="1:6" x14ac:dyDescent="0.25">
      <c r="A633" s="5" t="s">
        <v>883</v>
      </c>
      <c r="B633" s="2">
        <v>4</v>
      </c>
      <c r="C633" s="17">
        <v>7.6616999999999996E-3</v>
      </c>
      <c r="D633" s="17">
        <v>3.0646799999999998E-2</v>
      </c>
      <c r="E633" s="17">
        <v>1.3620112048443106E-2</v>
      </c>
      <c r="F633" s="18">
        <v>98.467964387084706</v>
      </c>
    </row>
    <row r="634" spans="1:6" x14ac:dyDescent="0.25">
      <c r="A634" s="5" t="s">
        <v>526</v>
      </c>
      <c r="B634" s="2">
        <v>4</v>
      </c>
      <c r="C634" s="17">
        <v>7.6616999999999996E-3</v>
      </c>
      <c r="D634" s="17">
        <v>3.0646799999999998E-2</v>
      </c>
      <c r="E634" s="17">
        <v>1.3620112048443106E-2</v>
      </c>
      <c r="F634" s="18">
        <v>98.481584499133149</v>
      </c>
    </row>
    <row r="635" spans="1:6" x14ac:dyDescent="0.25">
      <c r="A635" s="5" t="s">
        <v>884</v>
      </c>
      <c r="B635" s="2">
        <v>4</v>
      </c>
      <c r="C635" s="17">
        <v>7.6616999999999996E-3</v>
      </c>
      <c r="D635" s="17">
        <v>3.0646799999999998E-2</v>
      </c>
      <c r="E635" s="17">
        <v>1.3620112048443106E-2</v>
      </c>
      <c r="F635" s="18">
        <v>98.536064947326921</v>
      </c>
    </row>
    <row r="636" spans="1:6" x14ac:dyDescent="0.25">
      <c r="A636" s="5" t="s">
        <v>890</v>
      </c>
      <c r="B636" s="2">
        <v>4</v>
      </c>
      <c r="C636" s="17">
        <v>7.1509199999999998E-3</v>
      </c>
      <c r="D636" s="17">
        <v>2.8603679999999999E-2</v>
      </c>
      <c r="E636" s="17">
        <v>1.27121045785469E-2</v>
      </c>
      <c r="F636" s="18">
        <v>98.705181341706037</v>
      </c>
    </row>
    <row r="637" spans="1:6" x14ac:dyDescent="0.25">
      <c r="A637" s="5" t="s">
        <v>560</v>
      </c>
      <c r="B637" s="2">
        <v>4</v>
      </c>
      <c r="C637" s="17">
        <v>6.1293600000000004E-3</v>
      </c>
      <c r="D637" s="17">
        <v>2.4517440000000001E-2</v>
      </c>
      <c r="E637" s="17">
        <v>1.0896089638754486E-2</v>
      </c>
      <c r="F637" s="18">
        <v>98.988933679159544</v>
      </c>
    </row>
    <row r="638" spans="1:6" x14ac:dyDescent="0.25">
      <c r="A638" s="5" t="s">
        <v>536</v>
      </c>
      <c r="B638" s="2">
        <v>4</v>
      </c>
      <c r="C638" s="17">
        <v>6.1293600000000004E-3</v>
      </c>
      <c r="D638" s="17">
        <v>2.4517440000000001E-2</v>
      </c>
      <c r="E638" s="17">
        <v>1.0896089638754486E-2</v>
      </c>
      <c r="F638" s="18">
        <v>98.999829768798293</v>
      </c>
    </row>
    <row r="639" spans="1:6" x14ac:dyDescent="0.25">
      <c r="A639" s="5" t="s">
        <v>534</v>
      </c>
      <c r="B639" s="2">
        <v>4</v>
      </c>
      <c r="C639" s="17">
        <v>6.1293600000000004E-3</v>
      </c>
      <c r="D639" s="17">
        <v>2.4517440000000001E-2</v>
      </c>
      <c r="E639" s="17">
        <v>1.0896089638754486E-2</v>
      </c>
      <c r="F639" s="18">
        <v>99.010725858437041</v>
      </c>
    </row>
    <row r="640" spans="1:6" x14ac:dyDescent="0.25">
      <c r="A640" s="5" t="s">
        <v>135</v>
      </c>
      <c r="B640" s="2">
        <v>4</v>
      </c>
      <c r="C640" s="17">
        <v>5.6185799999999998E-3</v>
      </c>
      <c r="D640" s="17">
        <v>2.2474319999999999E-2</v>
      </c>
      <c r="E640" s="17">
        <v>9.9880821688582786E-3</v>
      </c>
      <c r="F640" s="18">
        <v>99.136938898530289</v>
      </c>
    </row>
    <row r="641" spans="1:6" x14ac:dyDescent="0.25">
      <c r="A641" s="5" t="s">
        <v>899</v>
      </c>
      <c r="B641" s="2">
        <v>4</v>
      </c>
      <c r="C641" s="17">
        <v>5.6185799999999998E-3</v>
      </c>
      <c r="D641" s="17">
        <v>2.2474319999999999E-2</v>
      </c>
      <c r="E641" s="17">
        <v>9.9880821688582786E-3</v>
      </c>
      <c r="F641" s="18">
        <v>99.156915062868009</v>
      </c>
    </row>
    <row r="642" spans="1:6" x14ac:dyDescent="0.25">
      <c r="A642" s="5" t="s">
        <v>900</v>
      </c>
      <c r="B642" s="2">
        <v>4</v>
      </c>
      <c r="C642" s="17">
        <v>5.6185799999999998E-3</v>
      </c>
      <c r="D642" s="17">
        <v>2.2474319999999999E-2</v>
      </c>
      <c r="E642" s="17">
        <v>9.9880821688582786E-3</v>
      </c>
      <c r="F642" s="18">
        <v>99.166903145036869</v>
      </c>
    </row>
    <row r="643" spans="1:6" x14ac:dyDescent="0.25">
      <c r="A643" s="5" t="s">
        <v>904</v>
      </c>
      <c r="B643" s="2">
        <v>4</v>
      </c>
      <c r="C643" s="17">
        <v>5.1078E-3</v>
      </c>
      <c r="D643" s="17">
        <v>2.04312E-2</v>
      </c>
      <c r="E643" s="17">
        <v>9.080074698962071E-3</v>
      </c>
      <c r="F643" s="18">
        <v>99.272232012878092</v>
      </c>
    </row>
    <row r="644" spans="1:6" x14ac:dyDescent="0.25">
      <c r="A644" s="5" t="s">
        <v>905</v>
      </c>
      <c r="B644" s="2">
        <v>4</v>
      </c>
      <c r="C644" s="17">
        <v>5.1078E-3</v>
      </c>
      <c r="D644" s="17">
        <v>2.04312E-2</v>
      </c>
      <c r="E644" s="17">
        <v>9.080074698962071E-3</v>
      </c>
      <c r="F644" s="18">
        <v>99.281312087577049</v>
      </c>
    </row>
    <row r="645" spans="1:6" x14ac:dyDescent="0.25">
      <c r="A645" s="5" t="s">
        <v>572</v>
      </c>
      <c r="B645" s="2">
        <v>4</v>
      </c>
      <c r="C645" s="17">
        <v>4.5970200000000003E-3</v>
      </c>
      <c r="D645" s="17">
        <v>1.8388080000000001E-2</v>
      </c>
      <c r="E645" s="17">
        <v>8.1720672290658651E-3</v>
      </c>
      <c r="F645" s="18">
        <v>99.40934114083241</v>
      </c>
    </row>
    <row r="646" spans="1:6" x14ac:dyDescent="0.25">
      <c r="A646" s="5" t="s">
        <v>44</v>
      </c>
      <c r="B646" s="2">
        <v>4</v>
      </c>
      <c r="C646" s="17">
        <v>4.0862399999999997E-3</v>
      </c>
      <c r="D646" s="17">
        <v>1.6344959999999999E-2</v>
      </c>
      <c r="E646" s="17">
        <v>7.2640597591696566E-3</v>
      </c>
      <c r="F646" s="18">
        <v>99.55802736402795</v>
      </c>
    </row>
    <row r="647" spans="1:6" x14ac:dyDescent="0.25">
      <c r="A647" s="5" t="s">
        <v>920</v>
      </c>
      <c r="B647" s="2">
        <v>4</v>
      </c>
      <c r="C647" s="17">
        <v>3.0646800000000002E-3</v>
      </c>
      <c r="D647" s="17">
        <v>1.2258720000000001E-2</v>
      </c>
      <c r="E647" s="17">
        <v>5.4480448193772431E-3</v>
      </c>
      <c r="F647" s="18">
        <v>99.742125878549388</v>
      </c>
    </row>
    <row r="648" spans="1:6" x14ac:dyDescent="0.25">
      <c r="A648" s="5" t="s">
        <v>593</v>
      </c>
      <c r="B648" s="2">
        <v>5</v>
      </c>
      <c r="C648" s="17">
        <v>1.4143498539999999</v>
      </c>
      <c r="D648" s="17">
        <v>7.0717492699999998</v>
      </c>
      <c r="E648" s="17">
        <v>3.1428409307299865</v>
      </c>
      <c r="F648" s="18">
        <v>11.517848026641019</v>
      </c>
    </row>
    <row r="649" spans="1:6" x14ac:dyDescent="0.25">
      <c r="A649" s="5" t="s">
        <v>605</v>
      </c>
      <c r="B649" s="2">
        <v>5</v>
      </c>
      <c r="C649" s="17">
        <v>0.40811322999999999</v>
      </c>
      <c r="D649" s="17">
        <v>2.0405661500000001</v>
      </c>
      <c r="E649" s="17">
        <v>0.90687248277993682</v>
      </c>
      <c r="F649" s="18">
        <v>30.619147625311655</v>
      </c>
    </row>
    <row r="650" spans="1:6" x14ac:dyDescent="0.25">
      <c r="A650" s="5" t="s">
        <v>616</v>
      </c>
      <c r="B650" s="2">
        <v>5</v>
      </c>
      <c r="C650" s="17">
        <v>0.24517440600000001</v>
      </c>
      <c r="D650" s="17">
        <v>1.2258720300000001</v>
      </c>
      <c r="E650" s="17">
        <v>0.54480449527038421</v>
      </c>
      <c r="F650" s="18">
        <v>41.417399712505365</v>
      </c>
    </row>
    <row r="651" spans="1:6" x14ac:dyDescent="0.25">
      <c r="A651" s="5" t="s">
        <v>140</v>
      </c>
      <c r="B651" s="2">
        <v>5</v>
      </c>
      <c r="C651" s="17">
        <v>0.23393724599999999</v>
      </c>
      <c r="D651" s="17">
        <v>1.1696862299999999</v>
      </c>
      <c r="E651" s="17">
        <v>0.51983428984823843</v>
      </c>
      <c r="F651" s="18">
        <v>42.466602369746909</v>
      </c>
    </row>
    <row r="652" spans="1:6" x14ac:dyDescent="0.25">
      <c r="A652" s="5" t="s">
        <v>625</v>
      </c>
      <c r="B652" s="2">
        <v>5</v>
      </c>
      <c r="C652" s="17">
        <v>0.20073654499999999</v>
      </c>
      <c r="D652" s="17">
        <v>1.003682725</v>
      </c>
      <c r="E652" s="17">
        <v>0.44605868069706167</v>
      </c>
      <c r="F652" s="18">
        <v>47.210487506880725</v>
      </c>
    </row>
    <row r="653" spans="1:6" x14ac:dyDescent="0.25">
      <c r="A653" s="5" t="s">
        <v>626</v>
      </c>
      <c r="B653" s="2">
        <v>5</v>
      </c>
      <c r="C653" s="17">
        <v>0.19613952500000001</v>
      </c>
      <c r="D653" s="17">
        <v>0.98069762500000002</v>
      </c>
      <c r="E653" s="17">
        <v>0.4358435966607293</v>
      </c>
      <c r="F653" s="18">
        <v>48.5302763954844</v>
      </c>
    </row>
    <row r="654" spans="1:6" x14ac:dyDescent="0.25">
      <c r="A654" s="5" t="s">
        <v>639</v>
      </c>
      <c r="B654" s="2">
        <v>5</v>
      </c>
      <c r="C654" s="17">
        <v>0.154766344</v>
      </c>
      <c r="D654" s="17">
        <v>0.77383172</v>
      </c>
      <c r="E654" s="17">
        <v>0.34390783811162839</v>
      </c>
      <c r="F654" s="18">
        <v>54.344702372068639</v>
      </c>
    </row>
    <row r="655" spans="1:6" x14ac:dyDescent="0.25">
      <c r="A655" s="5" t="s">
        <v>644</v>
      </c>
      <c r="B655" s="2">
        <v>5</v>
      </c>
      <c r="C655" s="17">
        <v>0.146083083</v>
      </c>
      <c r="D655" s="17">
        <v>0.73041541499999996</v>
      </c>
      <c r="E655" s="17">
        <v>0.32461267715422398</v>
      </c>
      <c r="F655" s="18">
        <v>56.026105242224801</v>
      </c>
    </row>
    <row r="656" spans="1:6" x14ac:dyDescent="0.25">
      <c r="A656" s="5" t="s">
        <v>646</v>
      </c>
      <c r="B656" s="2">
        <v>5</v>
      </c>
      <c r="C656" s="17">
        <v>0.14301840299999999</v>
      </c>
      <c r="D656" s="17">
        <v>0.71509201499999997</v>
      </c>
      <c r="E656" s="17">
        <v>0.31780262113000246</v>
      </c>
      <c r="F656" s="18">
        <v>56.664888511962708</v>
      </c>
    </row>
    <row r="657" spans="1:6" x14ac:dyDescent="0.25">
      <c r="A657" s="5" t="s">
        <v>660</v>
      </c>
      <c r="B657" s="2">
        <v>5</v>
      </c>
      <c r="C657" s="17">
        <v>0.114925503</v>
      </c>
      <c r="D657" s="17">
        <v>0.57462751499999998</v>
      </c>
      <c r="E657" s="17">
        <v>0.25537710757463816</v>
      </c>
      <c r="F657" s="18">
        <v>62.360365502879802</v>
      </c>
    </row>
    <row r="658" spans="1:6" x14ac:dyDescent="0.25">
      <c r="A658" s="5" t="s">
        <v>665</v>
      </c>
      <c r="B658" s="2">
        <v>5</v>
      </c>
      <c r="C658" s="17">
        <v>0.109817703</v>
      </c>
      <c r="D658" s="17">
        <v>0.549088515</v>
      </c>
      <c r="E658" s="17">
        <v>0.24402701420093562</v>
      </c>
      <c r="F658" s="18">
        <v>64.352987946231138</v>
      </c>
    </row>
    <row r="659" spans="1:6" x14ac:dyDescent="0.25">
      <c r="A659" s="5" t="s">
        <v>182</v>
      </c>
      <c r="B659" s="2">
        <v>5</v>
      </c>
      <c r="C659" s="17">
        <v>8.9386502000000007E-2</v>
      </c>
      <c r="D659" s="17">
        <v>0.44693251000000001</v>
      </c>
      <c r="E659" s="17">
        <v>0.19862663848401529</v>
      </c>
      <c r="F659" s="18">
        <v>68.145054233047247</v>
      </c>
    </row>
    <row r="660" spans="1:6" x14ac:dyDescent="0.25">
      <c r="A660" s="5" t="s">
        <v>167</v>
      </c>
      <c r="B660" s="2">
        <v>5</v>
      </c>
      <c r="C660" s="17">
        <v>8.7343381999999997E-2</v>
      </c>
      <c r="D660" s="17">
        <v>0.43671691000000001</v>
      </c>
      <c r="E660" s="17">
        <v>0.19408660113453424</v>
      </c>
      <c r="F660" s="18">
        <v>68.533454437183778</v>
      </c>
    </row>
    <row r="661" spans="1:6" x14ac:dyDescent="0.25">
      <c r="A661" s="5" t="s">
        <v>681</v>
      </c>
      <c r="B661" s="2">
        <v>5</v>
      </c>
      <c r="C661" s="17">
        <v>8.4789481999999999E-2</v>
      </c>
      <c r="D661" s="17">
        <v>0.42394741000000002</v>
      </c>
      <c r="E661" s="17">
        <v>0.18841155444768296</v>
      </c>
      <c r="F661" s="18">
        <v>69.677543879029258</v>
      </c>
    </row>
    <row r="662" spans="1:6" x14ac:dyDescent="0.25">
      <c r="A662" s="5" t="s">
        <v>71</v>
      </c>
      <c r="B662" s="2">
        <v>5</v>
      </c>
      <c r="C662" s="17">
        <v>8.4789481999999999E-2</v>
      </c>
      <c r="D662" s="17">
        <v>0.42394741000000002</v>
      </c>
      <c r="E662" s="17">
        <v>0.18841155444768296</v>
      </c>
      <c r="F662" s="18">
        <v>69.865955433476941</v>
      </c>
    </row>
    <row r="663" spans="1:6" x14ac:dyDescent="0.25">
      <c r="A663" s="5" t="s">
        <v>146</v>
      </c>
      <c r="B663" s="2">
        <v>5</v>
      </c>
      <c r="C663" s="17">
        <v>7.9170902000000001E-2</v>
      </c>
      <c r="D663" s="17">
        <v>0.39585450999999999</v>
      </c>
      <c r="E663" s="17">
        <v>0.17592645173661009</v>
      </c>
      <c r="F663" s="18">
        <v>71.324669468085702</v>
      </c>
    </row>
    <row r="664" spans="1:6" x14ac:dyDescent="0.25">
      <c r="A664" s="5" t="s">
        <v>72</v>
      </c>
      <c r="B664" s="2">
        <v>5</v>
      </c>
      <c r="C664" s="17">
        <v>7.4573881999999994E-2</v>
      </c>
      <c r="D664" s="17">
        <v>0.37286940999999996</v>
      </c>
      <c r="E664" s="17">
        <v>0.16571136770027775</v>
      </c>
      <c r="F664" s="18">
        <v>71.998865030482833</v>
      </c>
    </row>
    <row r="665" spans="1:6" x14ac:dyDescent="0.25">
      <c r="A665" s="5" t="s">
        <v>267</v>
      </c>
      <c r="B665" s="2">
        <v>5</v>
      </c>
      <c r="C665" s="17">
        <v>7.4063102000000006E-2</v>
      </c>
      <c r="D665" s="17">
        <v>0.37031551000000001</v>
      </c>
      <c r="E665" s="17">
        <v>0.16457635836290752</v>
      </c>
      <c r="F665" s="18">
        <v>72.328698751477802</v>
      </c>
    </row>
    <row r="666" spans="1:6" x14ac:dyDescent="0.25">
      <c r="A666" s="5" t="s">
        <v>692</v>
      </c>
      <c r="B666" s="2">
        <v>5</v>
      </c>
      <c r="C666" s="17">
        <v>7.0487642000000003E-2</v>
      </c>
      <c r="D666" s="17">
        <v>0.35243821000000003</v>
      </c>
      <c r="E666" s="17">
        <v>0.1566312930013157</v>
      </c>
      <c r="F666" s="18">
        <v>73.621701415719741</v>
      </c>
    </row>
    <row r="667" spans="1:6" x14ac:dyDescent="0.25">
      <c r="A667" s="5" t="s">
        <v>695</v>
      </c>
      <c r="B667" s="2">
        <v>5</v>
      </c>
      <c r="C667" s="17">
        <v>6.8955301999999996E-2</v>
      </c>
      <c r="D667" s="17">
        <v>0.34477650999999998</v>
      </c>
      <c r="E667" s="17">
        <v>0.15322626498920489</v>
      </c>
      <c r="F667" s="18">
        <v>74.085239241101135</v>
      </c>
    </row>
    <row r="668" spans="1:6" x14ac:dyDescent="0.25">
      <c r="A668" s="5" t="s">
        <v>133</v>
      </c>
      <c r="B668" s="2">
        <v>5</v>
      </c>
      <c r="C668" s="17">
        <v>5.6185801E-2</v>
      </c>
      <c r="D668" s="17">
        <v>0.28092900500000001</v>
      </c>
      <c r="E668" s="17">
        <v>0.12485102933283848</v>
      </c>
      <c r="F668" s="18">
        <v>78.513591780223905</v>
      </c>
    </row>
    <row r="669" spans="1:6" x14ac:dyDescent="0.25">
      <c r="A669" s="5" t="s">
        <v>719</v>
      </c>
      <c r="B669" s="2">
        <v>5</v>
      </c>
      <c r="C669" s="17">
        <v>5.5675020999999998E-2</v>
      </c>
      <c r="D669" s="17">
        <v>0.27837510500000001</v>
      </c>
      <c r="E669" s="17">
        <v>0.1237160199954682</v>
      </c>
      <c r="F669" s="18">
        <v>78.885874850880953</v>
      </c>
    </row>
    <row r="670" spans="1:6" x14ac:dyDescent="0.25">
      <c r="A670" s="5" t="s">
        <v>724</v>
      </c>
      <c r="B670" s="2">
        <v>5</v>
      </c>
      <c r="C670" s="17">
        <v>5.2099561000000003E-2</v>
      </c>
      <c r="D670" s="17">
        <v>0.26049780500000003</v>
      </c>
      <c r="E670" s="17">
        <v>0.11577095463387641</v>
      </c>
      <c r="F670" s="18">
        <v>79.96890078948708</v>
      </c>
    </row>
    <row r="671" spans="1:6" x14ac:dyDescent="0.25">
      <c r="A671" s="5" t="s">
        <v>331</v>
      </c>
      <c r="B671" s="2">
        <v>5</v>
      </c>
      <c r="C671" s="17">
        <v>4.8013320999999998E-2</v>
      </c>
      <c r="D671" s="17">
        <v>0.24006660499999999</v>
      </c>
      <c r="E671" s="17">
        <v>0.10669087993491431</v>
      </c>
      <c r="F671" s="18">
        <v>81.393564540863764</v>
      </c>
    </row>
    <row r="672" spans="1:6" x14ac:dyDescent="0.25">
      <c r="A672" s="5" t="s">
        <v>738</v>
      </c>
      <c r="B672" s="2">
        <v>5</v>
      </c>
      <c r="C672" s="17">
        <v>4.3416300999999997E-2</v>
      </c>
      <c r="D672" s="17">
        <v>0.21708150499999998</v>
      </c>
      <c r="E672" s="17">
        <v>9.647579589858199E-2</v>
      </c>
      <c r="F672" s="18">
        <v>83.308779348295261</v>
      </c>
    </row>
    <row r="673" spans="1:6" x14ac:dyDescent="0.25">
      <c r="A673" s="5" t="s">
        <v>86</v>
      </c>
      <c r="B673" s="2">
        <v>5</v>
      </c>
      <c r="C673" s="17">
        <v>3.6776161000000002E-2</v>
      </c>
      <c r="D673" s="17">
        <v>0.18388080500000001</v>
      </c>
      <c r="E673" s="17">
        <v>8.1720674512768626E-2</v>
      </c>
      <c r="F673" s="18">
        <v>85.297996764967721</v>
      </c>
    </row>
    <row r="674" spans="1:6" x14ac:dyDescent="0.25">
      <c r="A674" s="5" t="s">
        <v>81</v>
      </c>
      <c r="B674" s="2">
        <v>5</v>
      </c>
      <c r="C674" s="17">
        <v>3.6776161000000002E-2</v>
      </c>
      <c r="D674" s="17">
        <v>0.18388080500000001</v>
      </c>
      <c r="E674" s="17">
        <v>8.1720674512768626E-2</v>
      </c>
      <c r="F674" s="18">
        <v>85.379717439480487</v>
      </c>
    </row>
    <row r="675" spans="1:6" x14ac:dyDescent="0.25">
      <c r="A675" s="5" t="s">
        <v>761</v>
      </c>
      <c r="B675" s="2">
        <v>5</v>
      </c>
      <c r="C675" s="17">
        <v>3.2179141000000001E-2</v>
      </c>
      <c r="D675" s="17">
        <v>0.160895705</v>
      </c>
      <c r="E675" s="17">
        <v>7.1505590476436301E-2</v>
      </c>
      <c r="F675" s="18">
        <v>86.683389192382549</v>
      </c>
    </row>
    <row r="676" spans="1:6" x14ac:dyDescent="0.25">
      <c r="A676" s="5" t="s">
        <v>762</v>
      </c>
      <c r="B676" s="2">
        <v>5</v>
      </c>
      <c r="C676" s="17">
        <v>3.2179141000000001E-2</v>
      </c>
      <c r="D676" s="17">
        <v>0.160895705</v>
      </c>
      <c r="E676" s="17">
        <v>7.1505590476436301E-2</v>
      </c>
      <c r="F676" s="18">
        <v>86.754894782858983</v>
      </c>
    </row>
    <row r="677" spans="1:6" x14ac:dyDescent="0.25">
      <c r="A677" s="5" t="s">
        <v>345</v>
      </c>
      <c r="B677" s="2">
        <v>5</v>
      </c>
      <c r="C677" s="17">
        <v>2.7582121000000001E-2</v>
      </c>
      <c r="D677" s="17">
        <v>0.13791060500000002</v>
      </c>
      <c r="E677" s="17">
        <v>6.1290506440103976E-2</v>
      </c>
      <c r="F677" s="18">
        <v>88.5246013879066</v>
      </c>
    </row>
    <row r="678" spans="1:6" x14ac:dyDescent="0.25">
      <c r="A678" s="5" t="s">
        <v>404</v>
      </c>
      <c r="B678" s="2">
        <v>5</v>
      </c>
      <c r="C678" s="17">
        <v>2.7582121000000001E-2</v>
      </c>
      <c r="D678" s="17">
        <v>0.13791060500000002</v>
      </c>
      <c r="E678" s="17">
        <v>6.1290506440103976E-2</v>
      </c>
      <c r="F678" s="18">
        <v>88.585891894346702</v>
      </c>
    </row>
    <row r="679" spans="1:6" x14ac:dyDescent="0.25">
      <c r="A679" s="5" t="s">
        <v>336</v>
      </c>
      <c r="B679" s="2">
        <v>5</v>
      </c>
      <c r="C679" s="17">
        <v>2.2474320999999998E-2</v>
      </c>
      <c r="D679" s="17">
        <v>0.11237160499999999</v>
      </c>
      <c r="E679" s="17">
        <v>4.9940413066401367E-2</v>
      </c>
      <c r="F679" s="18">
        <v>91.135349929278007</v>
      </c>
    </row>
    <row r="680" spans="1:6" x14ac:dyDescent="0.25">
      <c r="A680" s="5" t="s">
        <v>175</v>
      </c>
      <c r="B680" s="2">
        <v>5</v>
      </c>
      <c r="C680" s="17">
        <v>2.2474320999999998E-2</v>
      </c>
      <c r="D680" s="17">
        <v>0.11237160499999999</v>
      </c>
      <c r="E680" s="17">
        <v>4.9940413066401367E-2</v>
      </c>
      <c r="F680" s="18">
        <v>91.185290342344402</v>
      </c>
    </row>
    <row r="681" spans="1:6" x14ac:dyDescent="0.25">
      <c r="A681" s="5" t="s">
        <v>17</v>
      </c>
      <c r="B681" s="2">
        <v>5</v>
      </c>
      <c r="C681" s="17">
        <v>1.889886E-2</v>
      </c>
      <c r="D681" s="17">
        <v>9.4494300000000003E-2</v>
      </c>
      <c r="E681" s="17">
        <v>4.1995345482699578E-2</v>
      </c>
      <c r="F681" s="18">
        <v>92.703024862940836</v>
      </c>
    </row>
    <row r="682" spans="1:6" x14ac:dyDescent="0.25">
      <c r="A682" s="5" t="s">
        <v>818</v>
      </c>
      <c r="B682" s="2">
        <v>5</v>
      </c>
      <c r="C682" s="17">
        <v>1.8388080000000001E-2</v>
      </c>
      <c r="D682" s="17">
        <v>9.1940400000000005E-2</v>
      </c>
      <c r="E682" s="17">
        <v>4.0860336145329329E-2</v>
      </c>
      <c r="F682" s="18">
        <v>93.073037914478704</v>
      </c>
    </row>
    <row r="683" spans="1:6" x14ac:dyDescent="0.25">
      <c r="A683" s="5" t="s">
        <v>819</v>
      </c>
      <c r="B683" s="2">
        <v>5</v>
      </c>
      <c r="C683" s="17">
        <v>1.8388080000000001E-2</v>
      </c>
      <c r="D683" s="17">
        <v>9.1940400000000005E-2</v>
      </c>
      <c r="E683" s="17">
        <v>4.0860336145329329E-2</v>
      </c>
      <c r="F683" s="18">
        <v>93.113898250624032</v>
      </c>
    </row>
    <row r="684" spans="1:6" x14ac:dyDescent="0.25">
      <c r="A684" s="5" t="s">
        <v>380</v>
      </c>
      <c r="B684" s="2">
        <v>5</v>
      </c>
      <c r="C684" s="17">
        <v>1.7877299999999999E-2</v>
      </c>
      <c r="D684" s="17">
        <v>8.9386499999999994E-2</v>
      </c>
      <c r="E684" s="17">
        <v>3.9725326807959059E-2</v>
      </c>
      <c r="F684" s="18">
        <v>93.354974238770112</v>
      </c>
    </row>
    <row r="685" spans="1:6" x14ac:dyDescent="0.25">
      <c r="A685" s="5" t="s">
        <v>440</v>
      </c>
      <c r="B685" s="2">
        <v>5</v>
      </c>
      <c r="C685" s="17">
        <v>1.481262E-2</v>
      </c>
      <c r="D685" s="17">
        <v>7.4063100000000007E-2</v>
      </c>
      <c r="E685" s="17">
        <v>3.2915270783737509E-2</v>
      </c>
      <c r="F685" s="18">
        <v>94.726746554136497</v>
      </c>
    </row>
    <row r="686" spans="1:6" x14ac:dyDescent="0.25">
      <c r="A686" s="5" t="s">
        <v>166</v>
      </c>
      <c r="B686" s="2">
        <v>5</v>
      </c>
      <c r="C686" s="17">
        <v>1.481262E-2</v>
      </c>
      <c r="D686" s="17">
        <v>7.4063100000000007E-2</v>
      </c>
      <c r="E686" s="17">
        <v>3.2915270783737509E-2</v>
      </c>
      <c r="F686" s="18">
        <v>94.759661824920229</v>
      </c>
    </row>
    <row r="687" spans="1:6" x14ac:dyDescent="0.25">
      <c r="A687" s="5" t="s">
        <v>839</v>
      </c>
      <c r="B687" s="2">
        <v>5</v>
      </c>
      <c r="C687" s="17">
        <v>1.430184E-2</v>
      </c>
      <c r="D687" s="17">
        <v>7.1509199999999995E-2</v>
      </c>
      <c r="E687" s="17">
        <v>3.1780261446367246E-2</v>
      </c>
      <c r="F687" s="18">
        <v>95.04977021688515</v>
      </c>
    </row>
    <row r="688" spans="1:6" x14ac:dyDescent="0.25">
      <c r="A688" s="5" t="s">
        <v>151</v>
      </c>
      <c r="B688" s="2">
        <v>5</v>
      </c>
      <c r="C688" s="17">
        <v>1.328028E-2</v>
      </c>
      <c r="D688" s="17">
        <v>6.6401399999999999E-2</v>
      </c>
      <c r="E688" s="17">
        <v>2.951024277162673E-2</v>
      </c>
      <c r="F688" s="18">
        <v>95.38618698937033</v>
      </c>
    </row>
    <row r="689" spans="1:6" x14ac:dyDescent="0.25">
      <c r="A689" s="5" t="s">
        <v>42</v>
      </c>
      <c r="B689" s="2">
        <v>5</v>
      </c>
      <c r="C689" s="17">
        <v>1.27695E-2</v>
      </c>
      <c r="D689" s="17">
        <v>6.3847500000000001E-2</v>
      </c>
      <c r="E689" s="17">
        <v>2.8375233434256474E-2</v>
      </c>
      <c r="F689" s="18">
        <v>95.615685882719674</v>
      </c>
    </row>
    <row r="690" spans="1:6" x14ac:dyDescent="0.25">
      <c r="A690" s="5" t="s">
        <v>126</v>
      </c>
      <c r="B690" s="2">
        <v>5</v>
      </c>
      <c r="C690" s="17">
        <v>1.2258720000000001E-2</v>
      </c>
      <c r="D690" s="17">
        <v>6.1293600000000004E-2</v>
      </c>
      <c r="E690" s="17">
        <v>2.7240224096886215E-2</v>
      </c>
      <c r="F690" s="18">
        <v>95.782078254244681</v>
      </c>
    </row>
    <row r="691" spans="1:6" x14ac:dyDescent="0.25">
      <c r="A691" s="5" t="s">
        <v>488</v>
      </c>
      <c r="B691" s="2">
        <v>5</v>
      </c>
      <c r="C691" s="17">
        <v>1.0726380000000001E-2</v>
      </c>
      <c r="D691" s="17">
        <v>5.3631900000000003E-2</v>
      </c>
      <c r="E691" s="17">
        <v>2.383519608477544E-2</v>
      </c>
      <c r="F691" s="18">
        <v>96.469893921135053</v>
      </c>
    </row>
    <row r="692" spans="1:6" x14ac:dyDescent="0.25">
      <c r="A692" s="5" t="s">
        <v>858</v>
      </c>
      <c r="B692" s="2">
        <v>5</v>
      </c>
      <c r="C692" s="17">
        <v>9.7048199999999994E-3</v>
      </c>
      <c r="D692" s="17">
        <v>4.8524100000000001E-2</v>
      </c>
      <c r="E692" s="17">
        <v>2.1565177410034917E-2</v>
      </c>
      <c r="F692" s="18">
        <v>96.897565447011345</v>
      </c>
    </row>
    <row r="693" spans="1:6" x14ac:dyDescent="0.25">
      <c r="A693" s="5" t="s">
        <v>864</v>
      </c>
      <c r="B693" s="2">
        <v>5</v>
      </c>
      <c r="C693" s="17">
        <v>9.1940400000000005E-3</v>
      </c>
      <c r="D693" s="17">
        <v>4.5970200000000003E-2</v>
      </c>
      <c r="E693" s="17">
        <v>2.0430168072664665E-2</v>
      </c>
      <c r="F693" s="18">
        <v>97.126610337514578</v>
      </c>
    </row>
    <row r="694" spans="1:6" x14ac:dyDescent="0.25">
      <c r="A694" s="5" t="s">
        <v>481</v>
      </c>
      <c r="B694" s="2">
        <v>5</v>
      </c>
      <c r="C694" s="17">
        <v>7.6616999999999996E-3</v>
      </c>
      <c r="D694" s="17">
        <v>3.8308499999999995E-2</v>
      </c>
      <c r="E694" s="17">
        <v>1.7025140060553882E-2</v>
      </c>
      <c r="F694" s="18">
        <v>97.824414087462685</v>
      </c>
    </row>
    <row r="695" spans="1:6" x14ac:dyDescent="0.25">
      <c r="A695" s="5" t="s">
        <v>98</v>
      </c>
      <c r="B695" s="2">
        <v>5</v>
      </c>
      <c r="C695" s="17">
        <v>7.1509199999999998E-3</v>
      </c>
      <c r="D695" s="17">
        <v>3.5754599999999997E-2</v>
      </c>
      <c r="E695" s="17">
        <v>1.5890130723183623E-2</v>
      </c>
      <c r="F695" s="18">
        <v>98.072754131812587</v>
      </c>
    </row>
    <row r="696" spans="1:6" x14ac:dyDescent="0.25">
      <c r="A696" s="5" t="s">
        <v>45</v>
      </c>
      <c r="B696" s="2">
        <v>5</v>
      </c>
      <c r="C696" s="17">
        <v>7.1509199999999998E-3</v>
      </c>
      <c r="D696" s="17">
        <v>3.5754599999999997E-2</v>
      </c>
      <c r="E696" s="17">
        <v>1.5890130723183623E-2</v>
      </c>
      <c r="F696" s="18">
        <v>98.104534393258945</v>
      </c>
    </row>
    <row r="697" spans="1:6" x14ac:dyDescent="0.25">
      <c r="A697" s="5" t="s">
        <v>66</v>
      </c>
      <c r="B697" s="2">
        <v>5</v>
      </c>
      <c r="C697" s="17">
        <v>6.6401400000000001E-3</v>
      </c>
      <c r="D697" s="17">
        <v>3.32007E-2</v>
      </c>
      <c r="E697" s="17">
        <v>1.4755121385813365E-2</v>
      </c>
      <c r="F697" s="18">
        <v>98.255263635483814</v>
      </c>
    </row>
    <row r="698" spans="1:6" x14ac:dyDescent="0.25">
      <c r="A698" s="5" t="s">
        <v>108</v>
      </c>
      <c r="B698" s="2">
        <v>5</v>
      </c>
      <c r="C698" s="17">
        <v>6.6401400000000001E-3</v>
      </c>
      <c r="D698" s="17">
        <v>3.32007E-2</v>
      </c>
      <c r="E698" s="17">
        <v>1.4755121385813365E-2</v>
      </c>
      <c r="F698" s="18">
        <v>98.270018756869632</v>
      </c>
    </row>
    <row r="699" spans="1:6" x14ac:dyDescent="0.25">
      <c r="A699" s="5" t="s">
        <v>892</v>
      </c>
      <c r="B699" s="2">
        <v>5</v>
      </c>
      <c r="C699" s="17">
        <v>5.6185799999999998E-3</v>
      </c>
      <c r="D699" s="17">
        <v>2.8092899999999997E-2</v>
      </c>
      <c r="E699" s="17">
        <v>1.2485102711072848E-2</v>
      </c>
      <c r="F699" s="18">
        <v>98.742636650728102</v>
      </c>
    </row>
    <row r="700" spans="1:6" x14ac:dyDescent="0.25">
      <c r="A700" s="5" t="s">
        <v>906</v>
      </c>
      <c r="B700" s="2">
        <v>5</v>
      </c>
      <c r="C700" s="17">
        <v>4.0862399999999997E-3</v>
      </c>
      <c r="D700" s="17">
        <v>2.0431199999999997E-2</v>
      </c>
      <c r="E700" s="17">
        <v>9.0800746989620693E-3</v>
      </c>
      <c r="F700" s="18">
        <v>99.299472236974964</v>
      </c>
    </row>
    <row r="701" spans="1:6" x14ac:dyDescent="0.25">
      <c r="A701" s="5" t="s">
        <v>597</v>
      </c>
      <c r="B701" s="2">
        <v>6</v>
      </c>
      <c r="C701" s="17">
        <v>0.480133211</v>
      </c>
      <c r="D701" s="17">
        <v>2.8807992659999999</v>
      </c>
      <c r="E701" s="17">
        <v>1.2802905618855036</v>
      </c>
      <c r="F701" s="18">
        <v>21.253050346232641</v>
      </c>
    </row>
    <row r="702" spans="1:6" x14ac:dyDescent="0.25">
      <c r="A702" s="5" t="s">
        <v>601</v>
      </c>
      <c r="B702" s="2">
        <v>6</v>
      </c>
      <c r="C702" s="17">
        <v>0.42496897</v>
      </c>
      <c r="D702" s="17">
        <v>2.5498138199999998</v>
      </c>
      <c r="E702" s="17">
        <v>1.1331933490957862</v>
      </c>
      <c r="F702" s="18">
        <v>25.82282505234712</v>
      </c>
    </row>
    <row r="703" spans="1:6" x14ac:dyDescent="0.25">
      <c r="A703" s="5" t="s">
        <v>610</v>
      </c>
      <c r="B703" s="2">
        <v>6</v>
      </c>
      <c r="C703" s="17">
        <v>0.24977142599999999</v>
      </c>
      <c r="D703" s="17">
        <v>1.4986285559999999</v>
      </c>
      <c r="E703" s="17">
        <v>0.66602349516805981</v>
      </c>
      <c r="F703" s="18">
        <v>36.056523483133468</v>
      </c>
    </row>
    <row r="704" spans="1:6" x14ac:dyDescent="0.25">
      <c r="A704" s="5" t="s">
        <v>128</v>
      </c>
      <c r="B704" s="2">
        <v>6</v>
      </c>
      <c r="C704" s="17">
        <v>0.22270008499999999</v>
      </c>
      <c r="D704" s="17">
        <v>1.3362005099999998</v>
      </c>
      <c r="E704" s="17">
        <v>0.59383689864477929</v>
      </c>
      <c r="F704" s="18">
        <v>39.71670168139179</v>
      </c>
    </row>
    <row r="705" spans="1:6" x14ac:dyDescent="0.25">
      <c r="A705" s="5" t="s">
        <v>113</v>
      </c>
      <c r="B705" s="2">
        <v>6</v>
      </c>
      <c r="C705" s="17">
        <v>0.155787904</v>
      </c>
      <c r="D705" s="17">
        <v>0.93472742400000008</v>
      </c>
      <c r="E705" s="17">
        <v>0.41541342814364274</v>
      </c>
      <c r="F705" s="18">
        <v>50.235514465725146</v>
      </c>
    </row>
    <row r="706" spans="1:6" x14ac:dyDescent="0.25">
      <c r="A706" s="5" t="s">
        <v>630</v>
      </c>
      <c r="B706" s="2">
        <v>6</v>
      </c>
      <c r="C706" s="17">
        <v>0.15527712399999999</v>
      </c>
      <c r="D706" s="17">
        <v>0.93166274399999993</v>
      </c>
      <c r="E706" s="17">
        <v>0.41405141693879832</v>
      </c>
      <c r="F706" s="18">
        <v>50.649565882663943</v>
      </c>
    </row>
    <row r="707" spans="1:6" x14ac:dyDescent="0.25">
      <c r="A707" s="5" t="s">
        <v>647</v>
      </c>
      <c r="B707" s="2">
        <v>6</v>
      </c>
      <c r="C707" s="17">
        <v>0.119011743</v>
      </c>
      <c r="D707" s="17">
        <v>0.71407045800000002</v>
      </c>
      <c r="E707" s="17">
        <v>0.31734861872832038</v>
      </c>
      <c r="F707" s="18">
        <v>56.982237130691026</v>
      </c>
    </row>
    <row r="708" spans="1:6" x14ac:dyDescent="0.25">
      <c r="A708" s="5" t="s">
        <v>658</v>
      </c>
      <c r="B708" s="2">
        <v>6</v>
      </c>
      <c r="C708" s="17">
        <v>0.100112882</v>
      </c>
      <c r="D708" s="17">
        <v>0.60067729199999997</v>
      </c>
      <c r="E708" s="17">
        <v>0.26695420148254884</v>
      </c>
      <c r="F708" s="18">
        <v>61.592191164681886</v>
      </c>
    </row>
    <row r="709" spans="1:6" x14ac:dyDescent="0.25">
      <c r="A709" s="5" t="s">
        <v>278</v>
      </c>
      <c r="B709" s="2">
        <v>6</v>
      </c>
      <c r="C709" s="17">
        <v>8.3767921999999995E-2</v>
      </c>
      <c r="D709" s="17">
        <v>0.50260753199999997</v>
      </c>
      <c r="E709" s="17">
        <v>0.2233698429275309</v>
      </c>
      <c r="F709" s="18">
        <v>66.691561239168294</v>
      </c>
    </row>
    <row r="710" spans="1:6" x14ac:dyDescent="0.25">
      <c r="A710" s="5" t="s">
        <v>147</v>
      </c>
      <c r="B710" s="2">
        <v>6</v>
      </c>
      <c r="C710" s="17">
        <v>7.1509201999999994E-2</v>
      </c>
      <c r="D710" s="17">
        <v>0.42905521199999996</v>
      </c>
      <c r="E710" s="17">
        <v>0.19068157401126742</v>
      </c>
      <c r="F710" s="18">
        <v>69.109131189097155</v>
      </c>
    </row>
    <row r="711" spans="1:6" x14ac:dyDescent="0.25">
      <c r="A711" s="5" t="s">
        <v>680</v>
      </c>
      <c r="B711" s="2">
        <v>6</v>
      </c>
      <c r="C711" s="17">
        <v>7.0998422000000005E-2</v>
      </c>
      <c r="D711" s="17">
        <v>0.42599053200000003</v>
      </c>
      <c r="E711" s="17">
        <v>0.18931956280642315</v>
      </c>
      <c r="F711" s="18">
        <v>69.489132324581576</v>
      </c>
    </row>
    <row r="712" spans="1:6" x14ac:dyDescent="0.25">
      <c r="A712" s="5" t="s">
        <v>705</v>
      </c>
      <c r="B712" s="2">
        <v>6</v>
      </c>
      <c r="C712" s="17">
        <v>5.3121121E-2</v>
      </c>
      <c r="D712" s="17">
        <v>0.31872672600000002</v>
      </c>
      <c r="E712" s="17">
        <v>0.1416491679703403</v>
      </c>
      <c r="F712" s="18">
        <v>75.849724799197034</v>
      </c>
    </row>
    <row r="713" spans="1:6" x14ac:dyDescent="0.25">
      <c r="A713" s="5" t="s">
        <v>28</v>
      </c>
      <c r="B713" s="2">
        <v>6</v>
      </c>
      <c r="C713" s="17">
        <v>5.0567221000000002E-2</v>
      </c>
      <c r="D713" s="17">
        <v>0.30340332600000003</v>
      </c>
      <c r="E713" s="17">
        <v>0.13483911194611875</v>
      </c>
      <c r="F713" s="18">
        <v>77.22399413732775</v>
      </c>
    </row>
    <row r="714" spans="1:6" x14ac:dyDescent="0.25">
      <c r="A714" s="5" t="s">
        <v>731</v>
      </c>
      <c r="B714" s="2">
        <v>6</v>
      </c>
      <c r="C714" s="17">
        <v>3.9840841000000002E-2</v>
      </c>
      <c r="D714" s="17">
        <v>0.23904504600000001</v>
      </c>
      <c r="E714" s="17">
        <v>0.10623687664438823</v>
      </c>
      <c r="F714" s="18">
        <v>81.499801417508152</v>
      </c>
    </row>
    <row r="715" spans="1:6" x14ac:dyDescent="0.25">
      <c r="A715" s="5" t="s">
        <v>69</v>
      </c>
      <c r="B715" s="2">
        <v>6</v>
      </c>
      <c r="C715" s="17">
        <v>3.6776161000000002E-2</v>
      </c>
      <c r="D715" s="17">
        <v>0.22065696600000001</v>
      </c>
      <c r="E715" s="17">
        <v>9.8064809415322363E-2</v>
      </c>
      <c r="F715" s="18">
        <v>82.727881554763243</v>
      </c>
    </row>
    <row r="716" spans="1:6" x14ac:dyDescent="0.25">
      <c r="A716" s="5" t="s">
        <v>22</v>
      </c>
      <c r="B716" s="2">
        <v>6</v>
      </c>
      <c r="C716" s="17">
        <v>3.6265380999999999E-2</v>
      </c>
      <c r="D716" s="17">
        <v>0.217592286</v>
      </c>
      <c r="E716" s="17">
        <v>9.6702798210478044E-2</v>
      </c>
      <c r="F716" s="18">
        <v>83.018897956420147</v>
      </c>
    </row>
    <row r="717" spans="1:6" x14ac:dyDescent="0.25">
      <c r="A717" s="5" t="s">
        <v>59</v>
      </c>
      <c r="B717" s="2">
        <v>6</v>
      </c>
      <c r="C717" s="17">
        <v>3.3200700999999999E-2</v>
      </c>
      <c r="D717" s="17">
        <v>0.19920420599999999</v>
      </c>
      <c r="E717" s="17">
        <v>8.8530730981412176E-2</v>
      </c>
      <c r="F717" s="18">
        <v>83.761875087328448</v>
      </c>
    </row>
    <row r="718" spans="1:6" x14ac:dyDescent="0.25">
      <c r="A718" s="5" t="s">
        <v>748</v>
      </c>
      <c r="B718" s="2">
        <v>6</v>
      </c>
      <c r="C718" s="17">
        <v>3.1668360999999999E-2</v>
      </c>
      <c r="D718" s="17">
        <v>0.19001016599999998</v>
      </c>
      <c r="E718" s="17">
        <v>8.4444697366879248E-2</v>
      </c>
      <c r="F718" s="18">
        <v>84.883718347494721</v>
      </c>
    </row>
    <row r="719" spans="1:6" x14ac:dyDescent="0.25">
      <c r="A719" s="5" t="s">
        <v>768</v>
      </c>
      <c r="B719" s="2">
        <v>6</v>
      </c>
      <c r="C719" s="17">
        <v>2.4517441000000001E-2</v>
      </c>
      <c r="D719" s="17">
        <v>0.14710464600000001</v>
      </c>
      <c r="E719" s="17">
        <v>6.5376540499058888E-2</v>
      </c>
      <c r="F719" s="18">
        <v>87.770047161757077</v>
      </c>
    </row>
    <row r="720" spans="1:6" x14ac:dyDescent="0.25">
      <c r="A720" s="5" t="s">
        <v>782</v>
      </c>
      <c r="B720" s="2">
        <v>6</v>
      </c>
      <c r="C720" s="17">
        <v>2.1452761000000001E-2</v>
      </c>
      <c r="D720" s="17">
        <v>0.128716566</v>
      </c>
      <c r="E720" s="17">
        <v>5.7204473269993027E-2</v>
      </c>
      <c r="F720" s="18">
        <v>89.589240175691728</v>
      </c>
    </row>
    <row r="721" spans="1:6" x14ac:dyDescent="0.25">
      <c r="A721" s="5" t="s">
        <v>378</v>
      </c>
      <c r="B721" s="2">
        <v>6</v>
      </c>
      <c r="C721" s="17">
        <v>2.1452761000000001E-2</v>
      </c>
      <c r="D721" s="17">
        <v>0.128716566</v>
      </c>
      <c r="E721" s="17">
        <v>5.7204473269993027E-2</v>
      </c>
      <c r="F721" s="18">
        <v>89.646444648961719</v>
      </c>
    </row>
    <row r="722" spans="1:6" x14ac:dyDescent="0.25">
      <c r="A722" s="5" t="s">
        <v>36</v>
      </c>
      <c r="B722" s="2">
        <v>6</v>
      </c>
      <c r="C722" s="17">
        <v>1.9920420000000001E-2</v>
      </c>
      <c r="D722" s="17">
        <v>0.11952252000000001</v>
      </c>
      <c r="E722" s="17">
        <v>5.3118436988928125E-2</v>
      </c>
      <c r="F722" s="18">
        <v>90.465467404584984</v>
      </c>
    </row>
    <row r="723" spans="1:6" x14ac:dyDescent="0.25">
      <c r="A723" s="5" t="s">
        <v>792</v>
      </c>
      <c r="B723" s="2">
        <v>6</v>
      </c>
      <c r="C723" s="17">
        <v>1.9920420000000001E-2</v>
      </c>
      <c r="D723" s="17">
        <v>0.11952252000000001</v>
      </c>
      <c r="E723" s="17">
        <v>5.3118436988928125E-2</v>
      </c>
      <c r="F723" s="18">
        <v>90.518585841573909</v>
      </c>
    </row>
    <row r="724" spans="1:6" x14ac:dyDescent="0.25">
      <c r="A724" s="5" t="s">
        <v>804</v>
      </c>
      <c r="B724" s="2">
        <v>6</v>
      </c>
      <c r="C724" s="17">
        <v>1.8388080000000001E-2</v>
      </c>
      <c r="D724" s="17">
        <v>0.11032848000000001</v>
      </c>
      <c r="E724" s="17">
        <v>4.9032403374395191E-2</v>
      </c>
      <c r="F724" s="18">
        <v>91.581862614154446</v>
      </c>
    </row>
    <row r="725" spans="1:6" x14ac:dyDescent="0.25">
      <c r="A725" s="5" t="s">
        <v>807</v>
      </c>
      <c r="B725" s="2">
        <v>6</v>
      </c>
      <c r="C725" s="17">
        <v>1.736652E-2</v>
      </c>
      <c r="D725" s="17">
        <v>0.10419912000000001</v>
      </c>
      <c r="E725" s="17">
        <v>4.6308380964706561E-2</v>
      </c>
      <c r="F725" s="18">
        <v>91.864706947249019</v>
      </c>
    </row>
    <row r="726" spans="1:6" x14ac:dyDescent="0.25">
      <c r="A726" s="5" t="s">
        <v>820</v>
      </c>
      <c r="B726" s="2">
        <v>6</v>
      </c>
      <c r="C726" s="17">
        <v>1.5323399999999999E-2</v>
      </c>
      <c r="D726" s="17">
        <v>9.1940399999999992E-2</v>
      </c>
      <c r="E726" s="17">
        <v>4.0860336145329315E-2</v>
      </c>
      <c r="F726" s="18">
        <v>93.154758586769361</v>
      </c>
    </row>
    <row r="727" spans="1:6" x14ac:dyDescent="0.25">
      <c r="A727" s="5" t="s">
        <v>416</v>
      </c>
      <c r="B727" s="2">
        <v>6</v>
      </c>
      <c r="C727" s="17">
        <v>1.430184E-2</v>
      </c>
      <c r="D727" s="17">
        <v>8.5811040000000005E-2</v>
      </c>
      <c r="E727" s="17">
        <v>3.8136313735640699E-2</v>
      </c>
      <c r="F727" s="18">
        <v>93.58901317080219</v>
      </c>
    </row>
    <row r="728" spans="1:6" x14ac:dyDescent="0.25">
      <c r="A728" s="5" t="s">
        <v>829</v>
      </c>
      <c r="B728" s="2">
        <v>6</v>
      </c>
      <c r="C728" s="17">
        <v>1.328028E-2</v>
      </c>
      <c r="D728" s="17">
        <v>7.9681680000000005E-2</v>
      </c>
      <c r="E728" s="17">
        <v>3.5412291325952076E-2</v>
      </c>
      <c r="F728" s="18">
        <v>94.282957893891862</v>
      </c>
    </row>
    <row r="729" spans="1:6" x14ac:dyDescent="0.25">
      <c r="A729" s="5" t="s">
        <v>454</v>
      </c>
      <c r="B729" s="2">
        <v>6</v>
      </c>
      <c r="C729" s="17">
        <v>1.174794E-2</v>
      </c>
      <c r="D729" s="17">
        <v>7.0487640000000004E-2</v>
      </c>
      <c r="E729" s="17">
        <v>3.1326257711419149E-2</v>
      </c>
      <c r="F729" s="18">
        <v>95.144202994643194</v>
      </c>
    </row>
    <row r="730" spans="1:6" x14ac:dyDescent="0.25">
      <c r="A730" s="5" t="s">
        <v>189</v>
      </c>
      <c r="B730" s="2">
        <v>6</v>
      </c>
      <c r="C730" s="17">
        <v>1.123716E-2</v>
      </c>
      <c r="D730" s="17">
        <v>6.7422960000000004E-2</v>
      </c>
      <c r="E730" s="17">
        <v>2.9964246506574838E-2</v>
      </c>
      <c r="F730" s="18">
        <v>95.32716650293824</v>
      </c>
    </row>
    <row r="731" spans="1:6" x14ac:dyDescent="0.25">
      <c r="A731" s="5" t="s">
        <v>843</v>
      </c>
      <c r="B731" s="2">
        <v>6</v>
      </c>
      <c r="C731" s="17">
        <v>1.0726380000000001E-2</v>
      </c>
      <c r="D731" s="17">
        <v>6.4358280000000004E-2</v>
      </c>
      <c r="E731" s="17">
        <v>2.860223530173053E-2</v>
      </c>
      <c r="F731" s="18">
        <v>95.587310649285413</v>
      </c>
    </row>
    <row r="732" spans="1:6" x14ac:dyDescent="0.25">
      <c r="A732" s="5" t="s">
        <v>122</v>
      </c>
      <c r="B732" s="2">
        <v>6</v>
      </c>
      <c r="C732" s="17">
        <v>9.7048199999999994E-3</v>
      </c>
      <c r="D732" s="17">
        <v>5.8228919999999997E-2</v>
      </c>
      <c r="E732" s="17">
        <v>2.58782128920419E-2</v>
      </c>
      <c r="F732" s="18">
        <v>96.074456662217784</v>
      </c>
    </row>
    <row r="733" spans="1:6" x14ac:dyDescent="0.25">
      <c r="A733" s="5" t="s">
        <v>528</v>
      </c>
      <c r="B733" s="2">
        <v>6</v>
      </c>
      <c r="C733" s="17">
        <v>9.1940400000000005E-3</v>
      </c>
      <c r="D733" s="17">
        <v>5.5164240000000003E-2</v>
      </c>
      <c r="E733" s="17">
        <v>2.4516201687197595E-2</v>
      </c>
      <c r="F733" s="18">
        <v>96.32483972559703</v>
      </c>
    </row>
    <row r="734" spans="1:6" x14ac:dyDescent="0.25">
      <c r="A734" s="5" t="s">
        <v>501</v>
      </c>
      <c r="B734" s="2">
        <v>6</v>
      </c>
      <c r="C734" s="17">
        <v>9.1940400000000005E-3</v>
      </c>
      <c r="D734" s="17">
        <v>5.5164240000000003E-2</v>
      </c>
      <c r="E734" s="17">
        <v>2.4516201687197595E-2</v>
      </c>
      <c r="F734" s="18">
        <v>96.349355927284222</v>
      </c>
    </row>
    <row r="735" spans="1:6" x14ac:dyDescent="0.25">
      <c r="A735" s="5" t="s">
        <v>544</v>
      </c>
      <c r="B735" s="2">
        <v>6</v>
      </c>
      <c r="C735" s="17">
        <v>5.1078E-3</v>
      </c>
      <c r="D735" s="17">
        <v>3.0646800000000002E-2</v>
      </c>
      <c r="E735" s="17">
        <v>1.3620112048443107E-2</v>
      </c>
      <c r="F735" s="18">
        <v>98.427104050939377</v>
      </c>
    </row>
    <row r="736" spans="1:6" x14ac:dyDescent="0.25">
      <c r="A736" s="5" t="s">
        <v>552</v>
      </c>
      <c r="B736" s="2">
        <v>6</v>
      </c>
      <c r="C736" s="17">
        <v>4.0862399999999997E-3</v>
      </c>
      <c r="D736" s="17">
        <v>2.4517439999999998E-2</v>
      </c>
      <c r="E736" s="17">
        <v>1.0896089638754484E-2</v>
      </c>
      <c r="F736" s="18">
        <v>99.032518037714539</v>
      </c>
    </row>
    <row r="737" spans="1:6" x14ac:dyDescent="0.25">
      <c r="A737" s="5" t="s">
        <v>594</v>
      </c>
      <c r="B737" s="2">
        <v>7</v>
      </c>
      <c r="C737" s="17">
        <v>0.81316177899999997</v>
      </c>
      <c r="D737" s="17">
        <v>5.6921324530000001</v>
      </c>
      <c r="E737" s="17">
        <v>2.529708870238959</v>
      </c>
      <c r="F737" s="18">
        <v>14.047556896879978</v>
      </c>
    </row>
    <row r="738" spans="1:6" x14ac:dyDescent="0.25">
      <c r="A738" s="5" t="s">
        <v>595</v>
      </c>
      <c r="B738" s="2">
        <v>7</v>
      </c>
      <c r="C738" s="17">
        <v>0.52508185200000002</v>
      </c>
      <c r="D738" s="17">
        <v>3.6755729640000001</v>
      </c>
      <c r="E738" s="17">
        <v>1.6335054756747243</v>
      </c>
      <c r="F738" s="18">
        <v>15.681062372554702</v>
      </c>
    </row>
    <row r="739" spans="1:6" x14ac:dyDescent="0.25">
      <c r="A739" s="5" t="s">
        <v>63</v>
      </c>
      <c r="B739" s="2">
        <v>7</v>
      </c>
      <c r="C739" s="17">
        <v>0.26254092600000001</v>
      </c>
      <c r="D739" s="17">
        <v>1.8377864820000001</v>
      </c>
      <c r="E739" s="17">
        <v>0.81675273783736213</v>
      </c>
      <c r="F739" s="18">
        <v>33.15271552685325</v>
      </c>
    </row>
    <row r="740" spans="1:6" x14ac:dyDescent="0.25">
      <c r="A740" s="5" t="s">
        <v>614</v>
      </c>
      <c r="B740" s="2">
        <v>7</v>
      </c>
      <c r="C740" s="17">
        <v>0.187967044</v>
      </c>
      <c r="D740" s="17">
        <v>1.3157693079999999</v>
      </c>
      <c r="E740" s="17">
        <v>0.58475682305697319</v>
      </c>
      <c r="F740" s="18">
        <v>40.30145850444876</v>
      </c>
    </row>
    <row r="741" spans="1:6" x14ac:dyDescent="0.25">
      <c r="A741" s="5" t="s">
        <v>618</v>
      </c>
      <c r="B741" s="2">
        <v>7</v>
      </c>
      <c r="C741" s="17">
        <v>0.16242804399999999</v>
      </c>
      <c r="D741" s="17">
        <v>1.1369963080000001</v>
      </c>
      <c r="E741" s="17">
        <v>0.50530616944105522</v>
      </c>
      <c r="F741" s="18">
        <v>42.971908539187964</v>
      </c>
    </row>
    <row r="742" spans="1:6" x14ac:dyDescent="0.25">
      <c r="A742" s="5" t="s">
        <v>624</v>
      </c>
      <c r="B742" s="2">
        <v>7</v>
      </c>
      <c r="C742" s="17">
        <v>0.145061523</v>
      </c>
      <c r="D742" s="17">
        <v>1.0154306609999999</v>
      </c>
      <c r="E742" s="17">
        <v>0.45127972187127685</v>
      </c>
      <c r="F742" s="18">
        <v>46.764428826183661</v>
      </c>
    </row>
    <row r="743" spans="1:6" x14ac:dyDescent="0.25">
      <c r="A743" s="5" t="s">
        <v>65</v>
      </c>
      <c r="B743" s="2">
        <v>7</v>
      </c>
      <c r="C743" s="17">
        <v>0.14199684300000001</v>
      </c>
      <c r="D743" s="17">
        <v>0.99397790100000005</v>
      </c>
      <c r="E743" s="17">
        <v>0.44174564343736672</v>
      </c>
      <c r="F743" s="18">
        <v>48.094432798823668</v>
      </c>
    </row>
    <row r="744" spans="1:6" x14ac:dyDescent="0.25">
      <c r="A744" s="5" t="s">
        <v>638</v>
      </c>
      <c r="B744" s="2">
        <v>7</v>
      </c>
      <c r="C744" s="17">
        <v>0.112371603</v>
      </c>
      <c r="D744" s="17">
        <v>0.78660122099999996</v>
      </c>
      <c r="E744" s="17">
        <v>0.34958288524290165</v>
      </c>
      <c r="F744" s="18">
        <v>53.653027664098325</v>
      </c>
    </row>
    <row r="745" spans="1:6" x14ac:dyDescent="0.25">
      <c r="A745" s="5" t="s">
        <v>648</v>
      </c>
      <c r="B745" s="2">
        <v>7</v>
      </c>
      <c r="C745" s="17">
        <v>0.101134442</v>
      </c>
      <c r="D745" s="17">
        <v>0.70794109400000005</v>
      </c>
      <c r="E745" s="17">
        <v>0.31462459454094377</v>
      </c>
      <c r="F745" s="18">
        <v>57.29686172523197</v>
      </c>
    </row>
    <row r="746" spans="1:6" x14ac:dyDescent="0.25">
      <c r="A746" s="5" t="s">
        <v>655</v>
      </c>
      <c r="B746" s="2">
        <v>7</v>
      </c>
      <c r="C746" s="17">
        <v>8.9897281999999995E-2</v>
      </c>
      <c r="D746" s="17">
        <v>0.62928097399999994</v>
      </c>
      <c r="E746" s="17">
        <v>0.27966630694993971</v>
      </c>
      <c r="F746" s="18">
        <v>60.233130952116355</v>
      </c>
    </row>
    <row r="747" spans="1:6" x14ac:dyDescent="0.25">
      <c r="A747" s="5" t="s">
        <v>29</v>
      </c>
      <c r="B747" s="2">
        <v>7</v>
      </c>
      <c r="C747" s="17">
        <v>8.8364942000000002E-2</v>
      </c>
      <c r="D747" s="17">
        <v>0.61855459400000001</v>
      </c>
      <c r="E747" s="17">
        <v>0.27489926773298468</v>
      </c>
      <c r="F747" s="18">
        <v>60.783156489449794</v>
      </c>
    </row>
    <row r="748" spans="1:6" x14ac:dyDescent="0.25">
      <c r="A748" s="5" t="s">
        <v>675</v>
      </c>
      <c r="B748" s="2">
        <v>7</v>
      </c>
      <c r="C748" s="17">
        <v>6.7422962000000003E-2</v>
      </c>
      <c r="D748" s="17">
        <v>0.47196073400000005</v>
      </c>
      <c r="E748" s="17">
        <v>0.20974973176793182</v>
      </c>
      <c r="F748" s="18">
        <v>67.54349927001951</v>
      </c>
    </row>
    <row r="749" spans="1:6" x14ac:dyDescent="0.25">
      <c r="A749" s="5" t="s">
        <v>688</v>
      </c>
      <c r="B749" s="2">
        <v>7</v>
      </c>
      <c r="C749" s="17">
        <v>5.3121121E-2</v>
      </c>
      <c r="D749" s="17">
        <v>0.37184784700000001</v>
      </c>
      <c r="E749" s="17">
        <v>0.16525736263206367</v>
      </c>
      <c r="F749" s="18">
        <v>72.164122393114894</v>
      </c>
    </row>
    <row r="750" spans="1:6" x14ac:dyDescent="0.25">
      <c r="A750" s="5" t="s">
        <v>190</v>
      </c>
      <c r="B750" s="2">
        <v>7</v>
      </c>
      <c r="C750" s="17">
        <v>4.9034881000000002E-2</v>
      </c>
      <c r="D750" s="17">
        <v>0.34324416700000004</v>
      </c>
      <c r="E750" s="17">
        <v>0.15254525805351682</v>
      </c>
      <c r="F750" s="18">
        <v>74.390329757652594</v>
      </c>
    </row>
    <row r="751" spans="1:6" x14ac:dyDescent="0.25">
      <c r="A751" s="5" t="s">
        <v>711</v>
      </c>
      <c r="B751" s="2">
        <v>7</v>
      </c>
      <c r="C751" s="17">
        <v>4.2905521000000002E-2</v>
      </c>
      <c r="D751" s="17">
        <v>0.30033864700000001</v>
      </c>
      <c r="E751" s="17">
        <v>0.13347710118569645</v>
      </c>
      <c r="F751" s="18">
        <v>77.35747123851344</v>
      </c>
    </row>
    <row r="752" spans="1:6" x14ac:dyDescent="0.25">
      <c r="A752" s="5" t="s">
        <v>332</v>
      </c>
      <c r="B752" s="2">
        <v>7</v>
      </c>
      <c r="C752" s="17">
        <v>3.8819280999999997E-2</v>
      </c>
      <c r="D752" s="17">
        <v>0.27173496699999999</v>
      </c>
      <c r="E752" s="17">
        <v>0.12076499660714952</v>
      </c>
      <c r="F752" s="18">
        <v>79.492877860505757</v>
      </c>
    </row>
    <row r="753" spans="1:6" x14ac:dyDescent="0.25">
      <c r="A753" s="5" t="s">
        <v>723</v>
      </c>
      <c r="B753" s="2">
        <v>7</v>
      </c>
      <c r="C753" s="17">
        <v>3.8819280999999997E-2</v>
      </c>
      <c r="D753" s="17">
        <v>0.27173496699999999</v>
      </c>
      <c r="E753" s="17">
        <v>0.12076499660714952</v>
      </c>
      <c r="F753" s="18">
        <v>79.613642857112907</v>
      </c>
    </row>
    <row r="754" spans="1:6" x14ac:dyDescent="0.25">
      <c r="A754" s="5" t="s">
        <v>729</v>
      </c>
      <c r="B754" s="2">
        <v>7</v>
      </c>
      <c r="C754" s="17">
        <v>3.4733040999999999E-2</v>
      </c>
      <c r="D754" s="17">
        <v>0.243131287</v>
      </c>
      <c r="E754" s="17">
        <v>0.10805289202860263</v>
      </c>
      <c r="F754" s="18">
        <v>81.071902889764388</v>
      </c>
    </row>
    <row r="755" spans="1:6" x14ac:dyDescent="0.25">
      <c r="A755" s="5" t="s">
        <v>740</v>
      </c>
      <c r="B755" s="2">
        <v>7</v>
      </c>
      <c r="C755" s="17">
        <v>2.8603680999999999E-2</v>
      </c>
      <c r="D755" s="17">
        <v>0.200225767</v>
      </c>
      <c r="E755" s="17">
        <v>8.8984735160782272E-2</v>
      </c>
      <c r="F755" s="18">
        <v>83.584359622519514</v>
      </c>
    </row>
    <row r="756" spans="1:6" x14ac:dyDescent="0.25">
      <c r="A756" s="5" t="s">
        <v>743</v>
      </c>
      <c r="B756" s="2">
        <v>7</v>
      </c>
      <c r="C756" s="17">
        <v>2.8092901E-2</v>
      </c>
      <c r="D756" s="17">
        <v>0.196650307</v>
      </c>
      <c r="E756" s="17">
        <v>8.7395722088463912E-2</v>
      </c>
      <c r="F756" s="18">
        <v>84.113046985199233</v>
      </c>
    </row>
    <row r="757" spans="1:6" x14ac:dyDescent="0.25">
      <c r="A757" s="5" t="s">
        <v>374</v>
      </c>
      <c r="B757" s="2">
        <v>7</v>
      </c>
      <c r="C757" s="17">
        <v>2.7582121000000001E-2</v>
      </c>
      <c r="D757" s="17">
        <v>0.19307484699999999</v>
      </c>
      <c r="E757" s="17">
        <v>8.5806709016145552E-2</v>
      </c>
      <c r="F757" s="18">
        <v>84.458089832648213</v>
      </c>
    </row>
    <row r="758" spans="1:6" x14ac:dyDescent="0.25">
      <c r="A758" s="5" t="s">
        <v>755</v>
      </c>
      <c r="B758" s="2">
        <v>7</v>
      </c>
      <c r="C758" s="17">
        <v>2.4517441000000001E-2</v>
      </c>
      <c r="D758" s="17">
        <v>0.17162208700000001</v>
      </c>
      <c r="E758" s="17">
        <v>7.6272630582235379E-2</v>
      </c>
      <c r="F758" s="18">
        <v>86.093638328685572</v>
      </c>
    </row>
    <row r="759" spans="1:6" x14ac:dyDescent="0.25">
      <c r="A759" s="5" t="s">
        <v>757</v>
      </c>
      <c r="B759" s="2">
        <v>7</v>
      </c>
      <c r="C759" s="17">
        <v>2.4006660999999999E-2</v>
      </c>
      <c r="D759" s="17">
        <v>0.168046627</v>
      </c>
      <c r="E759" s="17">
        <v>7.4683617509917019E-2</v>
      </c>
      <c r="F759" s="18">
        <v>86.318824185664056</v>
      </c>
    </row>
    <row r="760" spans="1:6" x14ac:dyDescent="0.25">
      <c r="A760" s="5" t="s">
        <v>406</v>
      </c>
      <c r="B760" s="2">
        <v>7</v>
      </c>
      <c r="C760" s="17">
        <v>1.736652E-2</v>
      </c>
      <c r="D760" s="17">
        <v>0.12156564</v>
      </c>
      <c r="E760" s="17">
        <v>5.4026444458824319E-2</v>
      </c>
      <c r="F760" s="18">
        <v>90.145167762468347</v>
      </c>
    </row>
    <row r="761" spans="1:6" x14ac:dyDescent="0.25">
      <c r="A761" s="5" t="s">
        <v>838</v>
      </c>
      <c r="B761" s="2">
        <v>7</v>
      </c>
      <c r="C761" s="17">
        <v>1.02156E-2</v>
      </c>
      <c r="D761" s="17">
        <v>7.1509199999999995E-2</v>
      </c>
      <c r="E761" s="17">
        <v>3.1780261446367246E-2</v>
      </c>
      <c r="F761" s="18">
        <v>95.017989955438779</v>
      </c>
    </row>
    <row r="762" spans="1:6" x14ac:dyDescent="0.25">
      <c r="A762" s="5" t="s">
        <v>527</v>
      </c>
      <c r="B762" s="2">
        <v>7</v>
      </c>
      <c r="C762" s="17">
        <v>9.7048199999999994E-3</v>
      </c>
      <c r="D762" s="17">
        <v>6.7933739999999992E-2</v>
      </c>
      <c r="E762" s="17">
        <v>3.0191248374048883E-2</v>
      </c>
      <c r="F762" s="18">
        <v>95.29720225643166</v>
      </c>
    </row>
    <row r="763" spans="1:6" x14ac:dyDescent="0.25">
      <c r="A763" s="5" t="s">
        <v>50</v>
      </c>
      <c r="B763" s="2">
        <v>7</v>
      </c>
      <c r="C763" s="17">
        <v>8.6832599999999999E-3</v>
      </c>
      <c r="D763" s="17">
        <v>6.0782820000000001E-2</v>
      </c>
      <c r="E763" s="17">
        <v>2.7013222229412159E-2</v>
      </c>
      <c r="F763" s="18">
        <v>95.83633170057098</v>
      </c>
    </row>
    <row r="764" spans="1:6" x14ac:dyDescent="0.25">
      <c r="A764" s="5" t="s">
        <v>478</v>
      </c>
      <c r="B764" s="2">
        <v>7</v>
      </c>
      <c r="C764" s="17">
        <v>8.6832599999999999E-3</v>
      </c>
      <c r="D764" s="17">
        <v>6.0782820000000001E-2</v>
      </c>
      <c r="E764" s="17">
        <v>2.7013222229412159E-2</v>
      </c>
      <c r="F764" s="18">
        <v>95.863344922800394</v>
      </c>
    </row>
    <row r="765" spans="1:6" x14ac:dyDescent="0.25">
      <c r="A765" s="5" t="s">
        <v>101</v>
      </c>
      <c r="B765" s="2">
        <v>7</v>
      </c>
      <c r="C765" s="17">
        <v>4.0862399999999997E-3</v>
      </c>
      <c r="D765" s="17">
        <v>2.8603679999999999E-2</v>
      </c>
      <c r="E765" s="17">
        <v>1.27121045785469E-2</v>
      </c>
      <c r="F765" s="18">
        <v>98.692469237127497</v>
      </c>
    </row>
    <row r="766" spans="1:6" x14ac:dyDescent="0.25">
      <c r="A766" s="5" t="s">
        <v>200</v>
      </c>
      <c r="B766" s="2">
        <v>8</v>
      </c>
      <c r="C766" s="17">
        <v>0.36112146899999997</v>
      </c>
      <c r="D766" s="17">
        <v>2.8889717519999998</v>
      </c>
      <c r="E766" s="17">
        <v>1.2839225944316206</v>
      </c>
      <c r="F766" s="18">
        <v>19.972759784347137</v>
      </c>
    </row>
    <row r="767" spans="1:6" x14ac:dyDescent="0.25">
      <c r="A767" s="5" t="s">
        <v>129</v>
      </c>
      <c r="B767" s="2">
        <v>8</v>
      </c>
      <c r="C767" s="17">
        <v>0.25845468599999999</v>
      </c>
      <c r="D767" s="17">
        <v>2.0676374879999999</v>
      </c>
      <c r="E767" s="17">
        <v>0.91890358086721746</v>
      </c>
      <c r="F767" s="18">
        <v>29.712275142531716</v>
      </c>
    </row>
    <row r="768" spans="1:6" x14ac:dyDescent="0.25">
      <c r="A768" s="5" t="s">
        <v>607</v>
      </c>
      <c r="B768" s="2">
        <v>8</v>
      </c>
      <c r="C768" s="17">
        <v>0.221167745</v>
      </c>
      <c r="D768" s="17">
        <v>1.76934196</v>
      </c>
      <c r="E768" s="17">
        <v>0.78633448670699513</v>
      </c>
      <c r="F768" s="18">
        <v>33.939050013560248</v>
      </c>
    </row>
    <row r="769" spans="1:6" x14ac:dyDescent="0.25">
      <c r="A769" s="5" t="s">
        <v>9</v>
      </c>
      <c r="B769" s="2">
        <v>8</v>
      </c>
      <c r="C769" s="17">
        <v>0.137399823</v>
      </c>
      <c r="D769" s="17">
        <v>1.099198584</v>
      </c>
      <c r="E769" s="17">
        <v>0.48850802947028737</v>
      </c>
      <c r="F769" s="18">
        <v>43.955734655041603</v>
      </c>
    </row>
    <row r="770" spans="1:6" x14ac:dyDescent="0.25">
      <c r="A770" s="5" t="s">
        <v>622</v>
      </c>
      <c r="B770" s="2">
        <v>8</v>
      </c>
      <c r="C770" s="17">
        <v>0.132802803</v>
      </c>
      <c r="D770" s="17">
        <v>1.062422424</v>
      </c>
      <c r="E770" s="17">
        <v>0.47216389501215561</v>
      </c>
      <c r="F770" s="18">
        <v>45.392429508505373</v>
      </c>
    </row>
    <row r="771" spans="1:6" x14ac:dyDescent="0.25">
      <c r="A771" s="5" t="s">
        <v>623</v>
      </c>
      <c r="B771" s="2">
        <v>8</v>
      </c>
      <c r="C771" s="17">
        <v>0.12922734299999999</v>
      </c>
      <c r="D771" s="17">
        <v>1.033818744</v>
      </c>
      <c r="E771" s="17">
        <v>0.45945179043360873</v>
      </c>
      <c r="F771" s="18">
        <v>46.313149104312387</v>
      </c>
    </row>
    <row r="772" spans="1:6" x14ac:dyDescent="0.25">
      <c r="A772" s="5" t="s">
        <v>134</v>
      </c>
      <c r="B772" s="2">
        <v>8</v>
      </c>
      <c r="C772" s="17">
        <v>8.3767921999999995E-2</v>
      </c>
      <c r="D772" s="17">
        <v>0.67014337599999996</v>
      </c>
      <c r="E772" s="17">
        <v>0.29782645723670786</v>
      </c>
      <c r="F772" s="18">
        <v>58.807105185979445</v>
      </c>
    </row>
    <row r="773" spans="1:6" x14ac:dyDescent="0.25">
      <c r="A773" s="5" t="s">
        <v>653</v>
      </c>
      <c r="B773" s="2">
        <v>8</v>
      </c>
      <c r="C773" s="17">
        <v>8.0192462000000006E-2</v>
      </c>
      <c r="D773" s="17">
        <v>0.64153969600000005</v>
      </c>
      <c r="E773" s="17">
        <v>0.28511435265816104</v>
      </c>
      <c r="F773" s="18">
        <v>59.670620311182994</v>
      </c>
    </row>
    <row r="774" spans="1:6" x14ac:dyDescent="0.25">
      <c r="A774" s="5" t="s">
        <v>662</v>
      </c>
      <c r="B774" s="2">
        <v>8</v>
      </c>
      <c r="C774" s="17">
        <v>7.0998422000000005E-2</v>
      </c>
      <c r="D774" s="17">
        <v>0.56798737600000004</v>
      </c>
      <c r="E774" s="17">
        <v>0.25242608374189757</v>
      </c>
      <c r="F774" s="18">
        <v>63.120594777049391</v>
      </c>
    </row>
    <row r="775" spans="1:6" x14ac:dyDescent="0.25">
      <c r="A775" s="5" t="s">
        <v>664</v>
      </c>
      <c r="B775" s="2">
        <v>8</v>
      </c>
      <c r="C775" s="17">
        <v>6.9466081999999998E-2</v>
      </c>
      <c r="D775" s="17">
        <v>0.55572865599999999</v>
      </c>
      <c r="E775" s="17">
        <v>0.24697803892252029</v>
      </c>
      <c r="F775" s="18">
        <v>63.864706917295059</v>
      </c>
    </row>
    <row r="776" spans="1:6" x14ac:dyDescent="0.25">
      <c r="A776" s="5" t="s">
        <v>23</v>
      </c>
      <c r="B776" s="2">
        <v>8</v>
      </c>
      <c r="C776" s="17">
        <v>6.6401401999999998E-2</v>
      </c>
      <c r="D776" s="17">
        <v>0.53121121599999999</v>
      </c>
      <c r="E776" s="17">
        <v>0.23608194928376577</v>
      </c>
      <c r="F776" s="18">
        <v>65.311616856128424</v>
      </c>
    </row>
    <row r="777" spans="1:6" x14ac:dyDescent="0.25">
      <c r="A777" s="5" t="s">
        <v>136</v>
      </c>
      <c r="B777" s="2">
        <v>8</v>
      </c>
      <c r="C777" s="17">
        <v>3.2179141000000001E-2</v>
      </c>
      <c r="D777" s="17">
        <v>0.25743312800000001</v>
      </c>
      <c r="E777" s="17">
        <v>0.11440894476229808</v>
      </c>
      <c r="F777" s="18">
        <v>80.083309734249383</v>
      </c>
    </row>
    <row r="778" spans="1:6" x14ac:dyDescent="0.25">
      <c r="A778" s="5" t="s">
        <v>760</v>
      </c>
      <c r="B778" s="2">
        <v>8</v>
      </c>
      <c r="C778" s="17">
        <v>2.04312E-2</v>
      </c>
      <c r="D778" s="17">
        <v>0.1634496</v>
      </c>
      <c r="E778" s="17">
        <v>7.2640597591696568E-2</v>
      </c>
      <c r="F778" s="18">
        <v>86.611883601906115</v>
      </c>
    </row>
    <row r="779" spans="1:6" x14ac:dyDescent="0.25">
      <c r="A779" s="5" t="s">
        <v>793</v>
      </c>
      <c r="B779" s="2">
        <v>8</v>
      </c>
      <c r="C779" s="17">
        <v>1.481262E-2</v>
      </c>
      <c r="D779" s="17">
        <v>0.11850096</v>
      </c>
      <c r="E779" s="17">
        <v>5.2664433253980014E-2</v>
      </c>
      <c r="F779" s="18">
        <v>90.676579144891235</v>
      </c>
    </row>
    <row r="780" spans="1:6" x14ac:dyDescent="0.25">
      <c r="A780" s="5" t="s">
        <v>798</v>
      </c>
      <c r="B780" s="2">
        <v>8</v>
      </c>
      <c r="C780" s="17">
        <v>1.430184E-2</v>
      </c>
      <c r="D780" s="17">
        <v>0.11441472</v>
      </c>
      <c r="E780" s="17">
        <v>5.0848418314187599E-2</v>
      </c>
      <c r="F780" s="18">
        <v>91.035242102166578</v>
      </c>
    </row>
    <row r="781" spans="1:6" x14ac:dyDescent="0.25">
      <c r="A781" s="5" t="s">
        <v>111</v>
      </c>
      <c r="B781" s="2">
        <v>8</v>
      </c>
      <c r="C781" s="17">
        <v>5.1078E-3</v>
      </c>
      <c r="D781" s="17">
        <v>4.08624E-2</v>
      </c>
      <c r="E781" s="17">
        <v>1.8160149397924142E-2</v>
      </c>
      <c r="F781" s="18">
        <v>97.649849650041887</v>
      </c>
    </row>
    <row r="782" spans="1:6" x14ac:dyDescent="0.25">
      <c r="A782" s="5" t="s">
        <v>138</v>
      </c>
      <c r="B782" s="2">
        <v>8</v>
      </c>
      <c r="C782" s="17">
        <v>4.5970200000000003E-3</v>
      </c>
      <c r="D782" s="17">
        <v>3.6776160000000002E-2</v>
      </c>
      <c r="E782" s="17">
        <v>1.634413445813173E-2</v>
      </c>
      <c r="F782" s="18">
        <v>97.991714464679916</v>
      </c>
    </row>
    <row r="783" spans="1:6" x14ac:dyDescent="0.25">
      <c r="A783" s="5" t="s">
        <v>120</v>
      </c>
      <c r="B783" s="2">
        <v>9</v>
      </c>
      <c r="C783" s="17">
        <v>0.35856756899999997</v>
      </c>
      <c r="D783" s="17">
        <v>3.2271081209999997</v>
      </c>
      <c r="E783" s="17">
        <v>1.4341978346992406</v>
      </c>
      <c r="F783" s="18">
        <v>18.688837189915517</v>
      </c>
    </row>
    <row r="784" spans="1:6" x14ac:dyDescent="0.25">
      <c r="A784" s="5" t="s">
        <v>598</v>
      </c>
      <c r="B784" s="2">
        <v>9</v>
      </c>
      <c r="C784" s="17">
        <v>0.29165538699999999</v>
      </c>
      <c r="D784" s="17">
        <v>2.6248984829999999</v>
      </c>
      <c r="E784" s="17">
        <v>1.1665626249477379</v>
      </c>
      <c r="F784" s="18">
        <v>22.419612971180378</v>
      </c>
    </row>
    <row r="785" spans="1:6" x14ac:dyDescent="0.25">
      <c r="A785" s="5" t="s">
        <v>600</v>
      </c>
      <c r="B785" s="2">
        <v>9</v>
      </c>
      <c r="C785" s="17">
        <v>0.28348290700000001</v>
      </c>
      <c r="D785" s="17">
        <v>2.5513461629999998</v>
      </c>
      <c r="E785" s="17">
        <v>1.1338743560314744</v>
      </c>
      <c r="F785" s="18">
        <v>24.689631703251333</v>
      </c>
    </row>
    <row r="786" spans="1:6" x14ac:dyDescent="0.25">
      <c r="A786" s="5" t="s">
        <v>606</v>
      </c>
      <c r="B786" s="2">
        <v>9</v>
      </c>
      <c r="C786" s="17">
        <v>0.21657072499999999</v>
      </c>
      <c r="D786" s="17">
        <v>1.9491365249999999</v>
      </c>
      <c r="E786" s="17">
        <v>0.86623914627997134</v>
      </c>
      <c r="F786" s="18">
        <v>31.485386771591624</v>
      </c>
    </row>
    <row r="787" spans="1:6" x14ac:dyDescent="0.25">
      <c r="A787" s="5" t="s">
        <v>669</v>
      </c>
      <c r="B787" s="2">
        <v>9</v>
      </c>
      <c r="C787" s="17">
        <v>5.7718141000000001E-2</v>
      </c>
      <c r="D787" s="17">
        <v>0.51946326900000006</v>
      </c>
      <c r="E787" s="17">
        <v>0.23086090322090863</v>
      </c>
      <c r="F787" s="18">
        <v>66.00987461514454</v>
      </c>
    </row>
    <row r="788" spans="1:6" x14ac:dyDescent="0.25">
      <c r="A788" s="5" t="s">
        <v>710</v>
      </c>
      <c r="B788" s="2">
        <v>9</v>
      </c>
      <c r="C788" s="17">
        <v>3.3711481000000001E-2</v>
      </c>
      <c r="D788" s="17">
        <v>0.303403329</v>
      </c>
      <c r="E788" s="17">
        <v>0.13483911327938472</v>
      </c>
      <c r="F788" s="18">
        <v>77.089155025381629</v>
      </c>
    </row>
    <row r="789" spans="1:6" x14ac:dyDescent="0.25">
      <c r="A789" s="5" t="s">
        <v>324</v>
      </c>
      <c r="B789" s="2">
        <v>9</v>
      </c>
      <c r="C789" s="17">
        <v>3.2179141000000001E-2</v>
      </c>
      <c r="D789" s="17">
        <v>0.28961226900000003</v>
      </c>
      <c r="E789" s="17">
        <v>0.12871006285758535</v>
      </c>
      <c r="F789" s="18">
        <v>77.877532531562409</v>
      </c>
    </row>
    <row r="790" spans="1:6" x14ac:dyDescent="0.25">
      <c r="A790" s="5" t="s">
        <v>714</v>
      </c>
      <c r="B790" s="2">
        <v>9</v>
      </c>
      <c r="C790" s="17">
        <v>3.2179141000000001E-2</v>
      </c>
      <c r="D790" s="17">
        <v>0.28961226900000003</v>
      </c>
      <c r="E790" s="17">
        <v>0.12871006285758535</v>
      </c>
      <c r="F790" s="18">
        <v>78.006242594419987</v>
      </c>
    </row>
    <row r="791" spans="1:6" x14ac:dyDescent="0.25">
      <c r="A791" s="5" t="s">
        <v>720</v>
      </c>
      <c r="B791" s="2">
        <v>9</v>
      </c>
      <c r="C791" s="17">
        <v>3.0646801000000001E-2</v>
      </c>
      <c r="D791" s="17">
        <v>0.27582120900000001</v>
      </c>
      <c r="E791" s="17">
        <v>0.12258101243578592</v>
      </c>
      <c r="F791" s="18">
        <v>79.00845586331674</v>
      </c>
    </row>
    <row r="792" spans="1:6" x14ac:dyDescent="0.25">
      <c r="A792" s="5" t="s">
        <v>337</v>
      </c>
      <c r="B792" s="2">
        <v>9</v>
      </c>
      <c r="C792" s="17">
        <v>3.0136020999999999E-2</v>
      </c>
      <c r="D792" s="17">
        <v>0.271224189</v>
      </c>
      <c r="E792" s="17">
        <v>0.12053799562851947</v>
      </c>
      <c r="F792" s="18">
        <v>79.734180852741432</v>
      </c>
    </row>
    <row r="793" spans="1:6" x14ac:dyDescent="0.25">
      <c r="A793" s="5" t="s">
        <v>444</v>
      </c>
      <c r="B793" s="2">
        <v>9</v>
      </c>
      <c r="C793" s="17">
        <v>1.02156E-2</v>
      </c>
      <c r="D793" s="17">
        <v>9.1940400000000005E-2</v>
      </c>
      <c r="E793" s="17">
        <v>4.0860336145329329E-2</v>
      </c>
      <c r="F793" s="18">
        <v>93.032177578333375</v>
      </c>
    </row>
    <row r="794" spans="1:6" x14ac:dyDescent="0.25">
      <c r="A794" s="5" t="s">
        <v>525</v>
      </c>
      <c r="B794" s="2">
        <v>9</v>
      </c>
      <c r="C794" s="17">
        <v>9.1940400000000005E-3</v>
      </c>
      <c r="D794" s="17">
        <v>8.2746360000000005E-2</v>
      </c>
      <c r="E794" s="17">
        <v>3.6774302530796395E-2</v>
      </c>
      <c r="F794" s="18">
        <v>93.923386930479921</v>
      </c>
    </row>
    <row r="795" spans="1:6" x14ac:dyDescent="0.25">
      <c r="A795" s="5" t="s">
        <v>510</v>
      </c>
      <c r="B795" s="2">
        <v>9</v>
      </c>
      <c r="C795" s="17">
        <v>8.1724799999999993E-3</v>
      </c>
      <c r="D795" s="17">
        <v>7.355231999999999E-2</v>
      </c>
      <c r="E795" s="17">
        <v>3.2688268916263453E-2</v>
      </c>
      <c r="F795" s="18">
        <v>94.825038363641596</v>
      </c>
    </row>
    <row r="796" spans="1:6" x14ac:dyDescent="0.25">
      <c r="A796" s="5" t="s">
        <v>54</v>
      </c>
      <c r="B796" s="2">
        <v>9</v>
      </c>
      <c r="C796" s="17">
        <v>5.1078E-3</v>
      </c>
      <c r="D796" s="17">
        <v>4.5970200000000003E-2</v>
      </c>
      <c r="E796" s="17">
        <v>2.0430168072664665E-2</v>
      </c>
      <c r="F796" s="18">
        <v>97.147040505587242</v>
      </c>
    </row>
    <row r="797" spans="1:6" x14ac:dyDescent="0.25">
      <c r="A797" s="5" t="s">
        <v>650</v>
      </c>
      <c r="B797" s="2">
        <v>10</v>
      </c>
      <c r="C797" s="17">
        <v>6.8444521999999994E-2</v>
      </c>
      <c r="D797" s="17">
        <v>0.68444521999999997</v>
      </c>
      <c r="E797" s="17">
        <v>0.3041825113036693</v>
      </c>
      <c r="F797" s="18">
        <v>57.909312779676156</v>
      </c>
    </row>
    <row r="798" spans="1:6" x14ac:dyDescent="0.25">
      <c r="A798" s="5" t="s">
        <v>53</v>
      </c>
      <c r="B798" s="2">
        <v>10</v>
      </c>
      <c r="C798" s="17">
        <v>2.3495881E-2</v>
      </c>
      <c r="D798" s="17">
        <v>0.23495880999999999</v>
      </c>
      <c r="E798" s="17">
        <v>0.10442086348228379</v>
      </c>
      <c r="F798" s="18">
        <v>81.814426017826577</v>
      </c>
    </row>
    <row r="799" spans="1:6" x14ac:dyDescent="0.25">
      <c r="A799" s="5" t="s">
        <v>127</v>
      </c>
      <c r="B799" s="2">
        <v>10</v>
      </c>
      <c r="C799" s="17">
        <v>7.1509199999999998E-3</v>
      </c>
      <c r="D799" s="17">
        <v>7.1509199999999995E-2</v>
      </c>
      <c r="E799" s="17">
        <v>3.1780261446367246E-2</v>
      </c>
      <c r="F799" s="18">
        <v>95.081550478331522</v>
      </c>
    </row>
    <row r="800" spans="1:6" x14ac:dyDescent="0.25">
      <c r="A800" s="5" t="s">
        <v>599</v>
      </c>
      <c r="B800" s="2">
        <v>11</v>
      </c>
      <c r="C800" s="17">
        <v>0.23240490599999999</v>
      </c>
      <c r="D800" s="17">
        <v>2.5564539659999999</v>
      </c>
      <c r="E800" s="17">
        <v>1.1361443760394809</v>
      </c>
      <c r="F800" s="18">
        <v>23.55575734721986</v>
      </c>
    </row>
    <row r="801" spans="1:6" x14ac:dyDescent="0.25">
      <c r="A801" s="5" t="s">
        <v>131</v>
      </c>
      <c r="B801" s="2">
        <v>11</v>
      </c>
      <c r="C801" s="17">
        <v>2.1452761000000001E-2</v>
      </c>
      <c r="D801" s="17">
        <v>0.23598037100000002</v>
      </c>
      <c r="E801" s="17">
        <v>0.10487486766165389</v>
      </c>
      <c r="F801" s="18">
        <v>81.710005154344287</v>
      </c>
    </row>
    <row r="802" spans="1:6" x14ac:dyDescent="0.25">
      <c r="A802" s="5" t="s">
        <v>756</v>
      </c>
      <c r="B802" s="2">
        <v>11</v>
      </c>
      <c r="C802" s="17">
        <v>1.5323399999999999E-2</v>
      </c>
      <c r="D802" s="17">
        <v>0.1685574</v>
      </c>
      <c r="E802" s="17">
        <v>7.4910616266437094E-2</v>
      </c>
      <c r="F802" s="18">
        <v>86.244140568154137</v>
      </c>
    </row>
    <row r="803" spans="1:6" x14ac:dyDescent="0.25">
      <c r="A803" s="5" t="s">
        <v>810</v>
      </c>
      <c r="B803" s="2">
        <v>11</v>
      </c>
      <c r="C803" s="17">
        <v>9.1940400000000005E-3</v>
      </c>
      <c r="D803" s="17">
        <v>0.10113444000000001</v>
      </c>
      <c r="E803" s="17">
        <v>4.4946369759862256E-2</v>
      </c>
      <c r="F803" s="18">
        <v>92.226547933335524</v>
      </c>
    </row>
    <row r="804" spans="1:6" x14ac:dyDescent="0.25">
      <c r="A804" s="5" t="s">
        <v>591</v>
      </c>
      <c r="B804" s="2">
        <v>12</v>
      </c>
      <c r="C804" s="17">
        <v>0.85402418000000002</v>
      </c>
      <c r="D804" s="17">
        <v>10.24829016</v>
      </c>
      <c r="E804" s="17">
        <v>4.5545655756606536</v>
      </c>
      <c r="F804" s="18">
        <v>4.5545655756606536</v>
      </c>
    </row>
    <row r="805" spans="1:6" x14ac:dyDescent="0.25">
      <c r="A805" s="5" t="s">
        <v>60</v>
      </c>
      <c r="B805" s="2">
        <v>12</v>
      </c>
      <c r="C805" s="17">
        <v>2.04312E-2</v>
      </c>
      <c r="D805" s="17">
        <v>0.24517440000000001</v>
      </c>
      <c r="E805" s="17">
        <v>0.10896089638754486</v>
      </c>
      <c r="F805" s="18">
        <v>80.747063208965017</v>
      </c>
    </row>
    <row r="806" spans="1:6" x14ac:dyDescent="0.25">
      <c r="A806" s="5" t="s">
        <v>730</v>
      </c>
      <c r="B806" s="2">
        <v>14</v>
      </c>
      <c r="C806" s="17">
        <v>1.736652E-2</v>
      </c>
      <c r="D806" s="17">
        <v>0.24313128000000001</v>
      </c>
      <c r="E806" s="17">
        <v>0.10805288891764864</v>
      </c>
      <c r="F806" s="18">
        <v>81.179955778682043</v>
      </c>
    </row>
    <row r="807" spans="1:6" x14ac:dyDescent="0.25">
      <c r="A807" s="5" t="s">
        <v>33</v>
      </c>
      <c r="B807" s="2">
        <v>18</v>
      </c>
      <c r="C807" s="17">
        <v>2.04312E-2</v>
      </c>
      <c r="D807" s="17">
        <v>0.36776160000000002</v>
      </c>
      <c r="E807" s="17">
        <v>0.16344134458131732</v>
      </c>
      <c r="F807" s="18">
        <v>72.656489452110122</v>
      </c>
    </row>
    <row r="808" spans="1:6" x14ac:dyDescent="0.25">
      <c r="A808" s="5" t="s">
        <v>969</v>
      </c>
      <c r="B808" s="2">
        <v>0</v>
      </c>
      <c r="C808" s="17">
        <v>0.12973812300000001</v>
      </c>
      <c r="D808" s="17">
        <v>0</v>
      </c>
      <c r="E808" s="17">
        <v>0</v>
      </c>
      <c r="F808" s="18">
        <v>99.999999999999901</v>
      </c>
    </row>
    <row r="809" spans="1:6" x14ac:dyDescent="0.25">
      <c r="A809" s="5" t="s">
        <v>1022</v>
      </c>
      <c r="B809" s="2">
        <v>0</v>
      </c>
      <c r="C809" s="17">
        <v>0.348862748</v>
      </c>
      <c r="D809" s="17">
        <v>0</v>
      </c>
      <c r="E809" s="17">
        <v>0</v>
      </c>
      <c r="F809" s="18">
        <v>99.999999999999901</v>
      </c>
    </row>
    <row r="810" spans="1:6" x14ac:dyDescent="0.25">
      <c r="A810" s="5" t="s">
        <v>997</v>
      </c>
      <c r="B810" s="2">
        <v>0</v>
      </c>
      <c r="C810" s="17">
        <v>7.5084661999999996E-2</v>
      </c>
      <c r="D810" s="17">
        <v>0</v>
      </c>
      <c r="E810" s="17">
        <v>0</v>
      </c>
      <c r="F810" s="18">
        <v>99.999999999999901</v>
      </c>
    </row>
    <row r="811" spans="1:6" x14ac:dyDescent="0.25">
      <c r="A811" s="5" t="s">
        <v>989</v>
      </c>
      <c r="B811" s="2">
        <v>0</v>
      </c>
      <c r="C811" s="17">
        <v>8.4278701999999997E-2</v>
      </c>
      <c r="D811" s="17">
        <v>0</v>
      </c>
      <c r="E811" s="17">
        <v>0</v>
      </c>
      <c r="F811" s="18">
        <v>99.999999999999901</v>
      </c>
    </row>
    <row r="812" spans="1:6" x14ac:dyDescent="0.25">
      <c r="A812" s="5" t="s">
        <v>991</v>
      </c>
      <c r="B812" s="2">
        <v>0</v>
      </c>
      <c r="C812" s="17">
        <v>8.1214021999999997E-2</v>
      </c>
      <c r="D812" s="17">
        <v>0</v>
      </c>
      <c r="E812" s="17">
        <v>0</v>
      </c>
      <c r="F812" s="18">
        <v>99.999999999999901</v>
      </c>
    </row>
    <row r="813" spans="1:6" x14ac:dyDescent="0.25">
      <c r="A813" s="5" t="s">
        <v>990</v>
      </c>
      <c r="B813" s="2">
        <v>0</v>
      </c>
      <c r="C813" s="17">
        <v>0.127695003</v>
      </c>
      <c r="D813" s="17">
        <v>0</v>
      </c>
      <c r="E813" s="17">
        <v>0</v>
      </c>
      <c r="F813" s="18">
        <v>99.999999999999901</v>
      </c>
    </row>
    <row r="814" spans="1:6" x14ac:dyDescent="0.25">
      <c r="A814" s="5" t="s">
        <v>946</v>
      </c>
      <c r="B814" s="2">
        <v>0</v>
      </c>
      <c r="C814" s="17">
        <v>0.53274355299999998</v>
      </c>
      <c r="D814" s="17">
        <v>0</v>
      </c>
      <c r="E814" s="17">
        <v>0</v>
      </c>
      <c r="F814" s="18">
        <v>99.999999999999901</v>
      </c>
    </row>
    <row r="815" spans="1:6" x14ac:dyDescent="0.25">
      <c r="A815" s="5" t="s">
        <v>1045</v>
      </c>
      <c r="B815" s="2">
        <v>0</v>
      </c>
      <c r="C815" s="17">
        <v>2.6560561E-2</v>
      </c>
      <c r="D815" s="17">
        <v>0</v>
      </c>
      <c r="E815" s="17">
        <v>0</v>
      </c>
      <c r="F815" s="18">
        <v>99.999999999999901</v>
      </c>
    </row>
    <row r="816" spans="1:6" x14ac:dyDescent="0.25">
      <c r="A816" s="5" t="s">
        <v>1038</v>
      </c>
      <c r="B816" s="2">
        <v>0</v>
      </c>
      <c r="C816" s="17">
        <v>0.83614688000000004</v>
      </c>
      <c r="D816" s="17">
        <v>0</v>
      </c>
      <c r="E816" s="17">
        <v>0</v>
      </c>
      <c r="F816" s="18">
        <v>99.999999999999901</v>
      </c>
    </row>
    <row r="817" spans="1:6" x14ac:dyDescent="0.25">
      <c r="A817" s="5" t="s">
        <v>1035</v>
      </c>
      <c r="B817" s="2">
        <v>0</v>
      </c>
      <c r="C817" s="17">
        <v>0.13791060299999999</v>
      </c>
      <c r="D817" s="17">
        <v>0</v>
      </c>
      <c r="E817" s="17">
        <v>0</v>
      </c>
      <c r="F817" s="18">
        <v>99.999999999999901</v>
      </c>
    </row>
    <row r="818" spans="1:6" x14ac:dyDescent="0.25">
      <c r="A818" s="5" t="s">
        <v>944</v>
      </c>
      <c r="B818" s="2">
        <v>0</v>
      </c>
      <c r="C818" s="17">
        <v>1.0726380000000001E-2</v>
      </c>
      <c r="D818" s="17">
        <v>0</v>
      </c>
      <c r="E818" s="17">
        <v>0</v>
      </c>
      <c r="F818" s="18">
        <v>99.999999999999901</v>
      </c>
    </row>
    <row r="819" spans="1:6" x14ac:dyDescent="0.25">
      <c r="A819" s="5" t="s">
        <v>947</v>
      </c>
      <c r="B819" s="2">
        <v>0</v>
      </c>
      <c r="C819" s="17">
        <v>0.19001016500000001</v>
      </c>
      <c r="D819" s="17">
        <v>0</v>
      </c>
      <c r="E819" s="17">
        <v>0</v>
      </c>
      <c r="F819" s="18">
        <v>99.999999999999901</v>
      </c>
    </row>
    <row r="820" spans="1:6" x14ac:dyDescent="0.25">
      <c r="A820" s="5" t="s">
        <v>953</v>
      </c>
      <c r="B820" s="2">
        <v>0</v>
      </c>
      <c r="C820" s="17">
        <v>1.27695E-2</v>
      </c>
      <c r="D820" s="17">
        <v>0</v>
      </c>
      <c r="E820" s="17">
        <v>0</v>
      </c>
      <c r="F820" s="18">
        <v>99.999999999999901</v>
      </c>
    </row>
    <row r="821" spans="1:6" x14ac:dyDescent="0.25">
      <c r="A821" s="5" t="s">
        <v>1034</v>
      </c>
      <c r="B821" s="2">
        <v>0</v>
      </c>
      <c r="C821" s="17">
        <v>3.5243821000000002E-2</v>
      </c>
      <c r="D821" s="17">
        <v>0</v>
      </c>
      <c r="E821" s="17">
        <v>0</v>
      </c>
      <c r="F821" s="18">
        <v>99.999999999999901</v>
      </c>
    </row>
    <row r="822" spans="1:6" x14ac:dyDescent="0.25">
      <c r="A822" s="5" t="s">
        <v>1042</v>
      </c>
      <c r="B822" s="2">
        <v>0</v>
      </c>
      <c r="C822" s="17">
        <v>1.481262E-2</v>
      </c>
      <c r="D822" s="17">
        <v>0</v>
      </c>
      <c r="E822" s="17">
        <v>0</v>
      </c>
      <c r="F822" s="18">
        <v>99.999999999999901</v>
      </c>
    </row>
    <row r="823" spans="1:6" x14ac:dyDescent="0.25">
      <c r="A823" s="5" t="s">
        <v>988</v>
      </c>
      <c r="B823" s="2">
        <v>0</v>
      </c>
      <c r="C823" s="17">
        <v>0.30391410699999999</v>
      </c>
      <c r="D823" s="17">
        <v>0</v>
      </c>
      <c r="E823" s="17">
        <v>0</v>
      </c>
      <c r="F823" s="18">
        <v>99.999999999999901</v>
      </c>
    </row>
    <row r="824" spans="1:6" x14ac:dyDescent="0.25">
      <c r="A824" s="5" t="s">
        <v>945</v>
      </c>
      <c r="B824" s="2">
        <v>0</v>
      </c>
      <c r="C824" s="17">
        <v>4.5459421E-2</v>
      </c>
      <c r="D824" s="17">
        <v>0</v>
      </c>
      <c r="E824" s="17">
        <v>0</v>
      </c>
      <c r="F824" s="18">
        <v>99.999999999999901</v>
      </c>
    </row>
    <row r="825" spans="1:6" x14ac:dyDescent="0.25">
      <c r="A825" s="5" t="s">
        <v>218</v>
      </c>
      <c r="B825" s="2">
        <v>0</v>
      </c>
      <c r="C825" s="17">
        <v>0.123608763</v>
      </c>
      <c r="D825" s="17">
        <v>0</v>
      </c>
      <c r="E825" s="17">
        <v>0</v>
      </c>
      <c r="F825" s="18">
        <v>99.999999999999901</v>
      </c>
    </row>
    <row r="826" spans="1:6" x14ac:dyDescent="0.25">
      <c r="A826" s="5" t="s">
        <v>280</v>
      </c>
      <c r="B826" s="2">
        <v>0</v>
      </c>
      <c r="C826" s="17">
        <v>4.2394741E-2</v>
      </c>
      <c r="D826" s="17">
        <v>0</v>
      </c>
      <c r="E826" s="17">
        <v>0</v>
      </c>
      <c r="F826" s="18">
        <v>99.999999999999901</v>
      </c>
    </row>
    <row r="827" spans="1:6" x14ac:dyDescent="0.25">
      <c r="A827" s="5" t="s">
        <v>208</v>
      </c>
      <c r="B827" s="2">
        <v>0</v>
      </c>
      <c r="C827" s="17">
        <v>0.149658544</v>
      </c>
      <c r="D827" s="17">
        <v>0</v>
      </c>
      <c r="E827" s="17">
        <v>0</v>
      </c>
      <c r="F827" s="18">
        <v>99.999999999999901</v>
      </c>
    </row>
    <row r="828" spans="1:6" x14ac:dyDescent="0.25">
      <c r="A828" s="5" t="s">
        <v>355</v>
      </c>
      <c r="B828" s="2">
        <v>0</v>
      </c>
      <c r="C828" s="17">
        <v>2.2985101000000001E-2</v>
      </c>
      <c r="D828" s="17">
        <v>0</v>
      </c>
      <c r="E828" s="17">
        <v>0</v>
      </c>
      <c r="F828" s="18">
        <v>99.999999999999901</v>
      </c>
    </row>
    <row r="829" spans="1:6" x14ac:dyDescent="0.25">
      <c r="A829" s="5" t="s">
        <v>256</v>
      </c>
      <c r="B829" s="2">
        <v>0</v>
      </c>
      <c r="C829" s="17">
        <v>9.7048202E-2</v>
      </c>
      <c r="D829" s="17">
        <v>0</v>
      </c>
      <c r="E829" s="17">
        <v>0</v>
      </c>
      <c r="F829" s="18">
        <v>99.999999999999901</v>
      </c>
    </row>
    <row r="830" spans="1:6" x14ac:dyDescent="0.25">
      <c r="A830" s="5" t="s">
        <v>459</v>
      </c>
      <c r="B830" s="2">
        <v>0</v>
      </c>
      <c r="C830" s="17">
        <v>9.1940400000000005E-3</v>
      </c>
      <c r="D830" s="17">
        <v>0</v>
      </c>
      <c r="E830" s="17">
        <v>0</v>
      </c>
      <c r="F830" s="18">
        <v>99.999999999999901</v>
      </c>
    </row>
    <row r="831" spans="1:6" x14ac:dyDescent="0.25">
      <c r="A831" s="5" t="s">
        <v>537</v>
      </c>
      <c r="B831" s="2">
        <v>0</v>
      </c>
      <c r="C831" s="17">
        <v>5.6185799999999998E-3</v>
      </c>
      <c r="D831" s="17">
        <v>0</v>
      </c>
      <c r="E831" s="17">
        <v>0</v>
      </c>
      <c r="F831" s="18">
        <v>99.999999999999901</v>
      </c>
    </row>
    <row r="832" spans="1:6" x14ac:dyDescent="0.25">
      <c r="A832" s="5" t="s">
        <v>558</v>
      </c>
      <c r="B832" s="2">
        <v>0</v>
      </c>
      <c r="C832" s="17">
        <v>7.6616999999999996E-3</v>
      </c>
      <c r="D832" s="17">
        <v>0</v>
      </c>
      <c r="E832" s="17">
        <v>0</v>
      </c>
      <c r="F832" s="18">
        <v>99.999999999999901</v>
      </c>
    </row>
    <row r="833" spans="1:6" x14ac:dyDescent="0.25">
      <c r="A833" s="5" t="s">
        <v>356</v>
      </c>
      <c r="B833" s="2">
        <v>0</v>
      </c>
      <c r="C833" s="17">
        <v>2.2474320999999998E-2</v>
      </c>
      <c r="D833" s="17">
        <v>0</v>
      </c>
      <c r="E833" s="17">
        <v>0</v>
      </c>
      <c r="F833" s="18">
        <v>99.999999999999901</v>
      </c>
    </row>
    <row r="834" spans="1:6" x14ac:dyDescent="0.25">
      <c r="A834" s="5" t="s">
        <v>414</v>
      </c>
      <c r="B834" s="2">
        <v>0</v>
      </c>
      <c r="C834" s="17">
        <v>1.6344959999999999E-2</v>
      </c>
      <c r="D834" s="17">
        <v>0</v>
      </c>
      <c r="E834" s="17">
        <v>0</v>
      </c>
      <c r="F834" s="18">
        <v>99.999999999999901</v>
      </c>
    </row>
    <row r="835" spans="1:6" x14ac:dyDescent="0.25">
      <c r="A835" s="5" t="s">
        <v>225</v>
      </c>
      <c r="B835" s="2">
        <v>0</v>
      </c>
      <c r="C835" s="17">
        <v>0.103177562</v>
      </c>
      <c r="D835" s="17">
        <v>0</v>
      </c>
      <c r="E835" s="17">
        <v>0</v>
      </c>
      <c r="F835" s="18">
        <v>99.999999999999901</v>
      </c>
    </row>
    <row r="836" spans="1:6" x14ac:dyDescent="0.25">
      <c r="A836" s="5" t="s">
        <v>228</v>
      </c>
      <c r="B836" s="2">
        <v>0</v>
      </c>
      <c r="C836" s="17">
        <v>0.105220683</v>
      </c>
      <c r="D836" s="17">
        <v>0</v>
      </c>
      <c r="E836" s="17">
        <v>0</v>
      </c>
      <c r="F836" s="18">
        <v>99.999999999999901</v>
      </c>
    </row>
    <row r="837" spans="1:6" x14ac:dyDescent="0.25">
      <c r="A837" s="5" t="s">
        <v>216</v>
      </c>
      <c r="B837" s="2">
        <v>0</v>
      </c>
      <c r="C837" s="17">
        <v>8.9386502000000007E-2</v>
      </c>
      <c r="D837" s="17">
        <v>0</v>
      </c>
      <c r="E837" s="17">
        <v>0</v>
      </c>
      <c r="F837" s="18">
        <v>99.999999999999901</v>
      </c>
    </row>
    <row r="838" spans="1:6" x14ac:dyDescent="0.25">
      <c r="A838" s="5" t="s">
        <v>295</v>
      </c>
      <c r="B838" s="2">
        <v>0</v>
      </c>
      <c r="C838" s="17">
        <v>4.3927081E-2</v>
      </c>
      <c r="D838" s="17">
        <v>0</v>
      </c>
      <c r="E838" s="17">
        <v>0</v>
      </c>
      <c r="F838" s="18">
        <v>99.999999999999901</v>
      </c>
    </row>
    <row r="839" spans="1:6" x14ac:dyDescent="0.25">
      <c r="A839" s="5" t="s">
        <v>305</v>
      </c>
      <c r="B839" s="2">
        <v>0</v>
      </c>
      <c r="C839" s="17">
        <v>3.5754600999999997E-2</v>
      </c>
      <c r="D839" s="17">
        <v>0</v>
      </c>
      <c r="E839" s="17">
        <v>0</v>
      </c>
      <c r="F839" s="18">
        <v>99.999999999999901</v>
      </c>
    </row>
    <row r="840" spans="1:6" x14ac:dyDescent="0.25">
      <c r="A840" s="5" t="s">
        <v>250</v>
      </c>
      <c r="B840" s="2">
        <v>0</v>
      </c>
      <c r="C840" s="17">
        <v>8.6321822000000006E-2</v>
      </c>
      <c r="D840" s="17">
        <v>0</v>
      </c>
      <c r="E840" s="17">
        <v>0</v>
      </c>
      <c r="F840" s="18">
        <v>99.999999999999901</v>
      </c>
    </row>
    <row r="841" spans="1:6" x14ac:dyDescent="0.25">
      <c r="A841" s="5" t="s">
        <v>400</v>
      </c>
      <c r="B841" s="2">
        <v>0</v>
      </c>
      <c r="C841" s="17">
        <v>1.583418E-2</v>
      </c>
      <c r="D841" s="17">
        <v>0</v>
      </c>
      <c r="E841" s="17">
        <v>0</v>
      </c>
      <c r="F841" s="18">
        <v>99.999999999999901</v>
      </c>
    </row>
    <row r="842" spans="1:6" x14ac:dyDescent="0.25">
      <c r="A842" s="5" t="s">
        <v>550</v>
      </c>
      <c r="B842" s="2">
        <v>0</v>
      </c>
      <c r="C842" s="17">
        <v>5.1078E-3</v>
      </c>
      <c r="D842" s="17">
        <v>0</v>
      </c>
      <c r="E842" s="17">
        <v>0</v>
      </c>
      <c r="F842" s="18">
        <v>99.999999999999901</v>
      </c>
    </row>
    <row r="843" spans="1:6" x14ac:dyDescent="0.25">
      <c r="A843" s="5" t="s">
        <v>309</v>
      </c>
      <c r="B843" s="2">
        <v>0</v>
      </c>
      <c r="C843" s="17">
        <v>4.2905521000000002E-2</v>
      </c>
      <c r="D843" s="17">
        <v>0</v>
      </c>
      <c r="E843" s="17">
        <v>0</v>
      </c>
      <c r="F843" s="18">
        <v>99.999999999999901</v>
      </c>
    </row>
    <row r="844" spans="1:6" x14ac:dyDescent="0.25">
      <c r="A844" s="5" t="s">
        <v>559</v>
      </c>
      <c r="B844" s="2">
        <v>0</v>
      </c>
      <c r="C844" s="17">
        <v>6.6401400000000001E-3</v>
      </c>
      <c r="D844" s="17">
        <v>0</v>
      </c>
      <c r="E844" s="17">
        <v>0</v>
      </c>
      <c r="F844" s="18">
        <v>99.999999999999901</v>
      </c>
    </row>
    <row r="845" spans="1:6" x14ac:dyDescent="0.25">
      <c r="A845" s="5" t="s">
        <v>240</v>
      </c>
      <c r="B845" s="2">
        <v>0</v>
      </c>
      <c r="C845" s="17">
        <v>9.8580541999999993E-2</v>
      </c>
      <c r="D845" s="17">
        <v>0</v>
      </c>
      <c r="E845" s="17">
        <v>0</v>
      </c>
      <c r="F845" s="18">
        <v>99.999999999999901</v>
      </c>
    </row>
    <row r="846" spans="1:6" x14ac:dyDescent="0.25">
      <c r="A846" s="5" t="s">
        <v>461</v>
      </c>
      <c r="B846" s="2">
        <v>0</v>
      </c>
      <c r="C846" s="17">
        <v>7.6616999999999996E-3</v>
      </c>
      <c r="D846" s="17">
        <v>0</v>
      </c>
      <c r="E846" s="17">
        <v>0</v>
      </c>
      <c r="F846" s="18">
        <v>99.999999999999901</v>
      </c>
    </row>
    <row r="847" spans="1:6" x14ac:dyDescent="0.25">
      <c r="A847" s="5" t="s">
        <v>376</v>
      </c>
      <c r="B847" s="2">
        <v>0</v>
      </c>
      <c r="C847" s="17">
        <v>2.7071340999999999E-2</v>
      </c>
      <c r="D847" s="17">
        <v>0</v>
      </c>
      <c r="E847" s="17">
        <v>0</v>
      </c>
      <c r="F847" s="18">
        <v>99.999999999999901</v>
      </c>
    </row>
    <row r="848" spans="1:6" x14ac:dyDescent="0.25">
      <c r="A848" s="5" t="s">
        <v>322</v>
      </c>
      <c r="B848" s="2">
        <v>0</v>
      </c>
      <c r="C848" s="17">
        <v>3.4222260999999997E-2</v>
      </c>
      <c r="D848" s="17">
        <v>0</v>
      </c>
      <c r="E848" s="17">
        <v>0</v>
      </c>
      <c r="F848" s="18">
        <v>99.999999999999901</v>
      </c>
    </row>
    <row r="849" spans="1:6" x14ac:dyDescent="0.25">
      <c r="A849" s="5" t="s">
        <v>543</v>
      </c>
      <c r="B849" s="2">
        <v>0</v>
      </c>
      <c r="C849" s="17">
        <v>5.6185799999999998E-3</v>
      </c>
      <c r="D849" s="17">
        <v>0</v>
      </c>
      <c r="E849" s="17">
        <v>0</v>
      </c>
      <c r="F849" s="18">
        <v>99.999999999999901</v>
      </c>
    </row>
    <row r="850" spans="1:6" x14ac:dyDescent="0.25">
      <c r="A850" s="5" t="s">
        <v>293</v>
      </c>
      <c r="B850" s="2">
        <v>0</v>
      </c>
      <c r="C850" s="17">
        <v>6.5379841999999994E-2</v>
      </c>
      <c r="D850" s="17">
        <v>0</v>
      </c>
      <c r="E850" s="17">
        <v>0</v>
      </c>
      <c r="F850" s="18">
        <v>99.999999999999901</v>
      </c>
    </row>
    <row r="851" spans="1:6" x14ac:dyDescent="0.25">
      <c r="A851" s="5" t="s">
        <v>349</v>
      </c>
      <c r="B851" s="2">
        <v>0</v>
      </c>
      <c r="C851" s="17">
        <v>2.4006660999999999E-2</v>
      </c>
      <c r="D851" s="17">
        <v>0</v>
      </c>
      <c r="E851" s="17">
        <v>0</v>
      </c>
      <c r="F851" s="18">
        <v>99.999999999999901</v>
      </c>
    </row>
    <row r="852" spans="1:6" x14ac:dyDescent="0.25">
      <c r="A852" s="5" t="s">
        <v>503</v>
      </c>
      <c r="B852" s="2">
        <v>0</v>
      </c>
      <c r="C852" s="17">
        <v>1.27695E-2</v>
      </c>
      <c r="D852" s="17">
        <v>0</v>
      </c>
      <c r="E852" s="17">
        <v>0</v>
      </c>
      <c r="F852" s="18">
        <v>99.999999999999901</v>
      </c>
    </row>
    <row r="853" spans="1:6" x14ac:dyDescent="0.25">
      <c r="A853" s="5" t="s">
        <v>369</v>
      </c>
      <c r="B853" s="2">
        <v>0</v>
      </c>
      <c r="C853" s="17">
        <v>1.9920420000000001E-2</v>
      </c>
      <c r="D853" s="17">
        <v>0</v>
      </c>
      <c r="E853" s="17">
        <v>0</v>
      </c>
      <c r="F853" s="18">
        <v>99.999999999999901</v>
      </c>
    </row>
    <row r="854" spans="1:6" x14ac:dyDescent="0.25">
      <c r="A854" s="5" t="s">
        <v>307</v>
      </c>
      <c r="B854" s="2">
        <v>0</v>
      </c>
      <c r="C854" s="17">
        <v>4.3927081E-2</v>
      </c>
      <c r="D854" s="17">
        <v>0</v>
      </c>
      <c r="E854" s="17">
        <v>0</v>
      </c>
      <c r="F854" s="18">
        <v>99.999999999999901</v>
      </c>
    </row>
    <row r="855" spans="1:6" x14ac:dyDescent="0.25">
      <c r="A855" s="5" t="s">
        <v>231</v>
      </c>
      <c r="B855" s="2">
        <v>0</v>
      </c>
      <c r="C855" s="17">
        <v>0.12309798299999999</v>
      </c>
      <c r="D855" s="17">
        <v>0</v>
      </c>
      <c r="E855" s="17">
        <v>0</v>
      </c>
      <c r="F855" s="18">
        <v>99.999999999999901</v>
      </c>
    </row>
    <row r="856" spans="1:6" x14ac:dyDescent="0.25">
      <c r="A856" s="5" t="s">
        <v>277</v>
      </c>
      <c r="B856" s="2">
        <v>0</v>
      </c>
      <c r="C856" s="17">
        <v>6.1293601000000003E-2</v>
      </c>
      <c r="D856" s="17">
        <v>0</v>
      </c>
      <c r="E856" s="17">
        <v>0</v>
      </c>
      <c r="F856" s="18">
        <v>99.999999999999901</v>
      </c>
    </row>
    <row r="857" spans="1:6" x14ac:dyDescent="0.25">
      <c r="A857" s="5" t="s">
        <v>519</v>
      </c>
      <c r="B857" s="2">
        <v>0</v>
      </c>
      <c r="C857" s="17">
        <v>7.1509199999999998E-3</v>
      </c>
      <c r="D857" s="17">
        <v>0</v>
      </c>
      <c r="E857" s="17">
        <v>0</v>
      </c>
      <c r="F857" s="18">
        <v>99.999999999999901</v>
      </c>
    </row>
    <row r="858" spans="1:6" x14ac:dyDescent="0.25">
      <c r="A858" s="5" t="s">
        <v>384</v>
      </c>
      <c r="B858" s="2">
        <v>0</v>
      </c>
      <c r="C858" s="17">
        <v>1.8388080000000001E-2</v>
      </c>
      <c r="D858" s="17">
        <v>0</v>
      </c>
      <c r="E858" s="17">
        <v>0</v>
      </c>
      <c r="F858" s="18">
        <v>99.999999999999901</v>
      </c>
    </row>
    <row r="859" spans="1:6" x14ac:dyDescent="0.25">
      <c r="A859" s="5" t="s">
        <v>249</v>
      </c>
      <c r="B859" s="2">
        <v>0</v>
      </c>
      <c r="C859" s="17">
        <v>8.8875722000000004E-2</v>
      </c>
      <c r="D859" s="17">
        <v>0</v>
      </c>
      <c r="E859" s="17">
        <v>0</v>
      </c>
      <c r="F859" s="18">
        <v>99.999999999999901</v>
      </c>
    </row>
    <row r="860" spans="1:6" x14ac:dyDescent="0.25">
      <c r="A860" s="5" t="s">
        <v>466</v>
      </c>
      <c r="B860" s="2">
        <v>0</v>
      </c>
      <c r="C860" s="17">
        <v>1.174794E-2</v>
      </c>
      <c r="D860" s="17">
        <v>0</v>
      </c>
      <c r="E860" s="17">
        <v>0</v>
      </c>
      <c r="F860" s="18">
        <v>99.999999999999901</v>
      </c>
    </row>
    <row r="861" spans="1:6" x14ac:dyDescent="0.25">
      <c r="A861" s="5" t="s">
        <v>220</v>
      </c>
      <c r="B861" s="2">
        <v>0</v>
      </c>
      <c r="C861" s="17">
        <v>0.17111130399999999</v>
      </c>
      <c r="D861" s="17">
        <v>0</v>
      </c>
      <c r="E861" s="17">
        <v>0</v>
      </c>
      <c r="F861" s="18">
        <v>99.999999999999901</v>
      </c>
    </row>
    <row r="862" spans="1:6" x14ac:dyDescent="0.25">
      <c r="A862" s="5" t="s">
        <v>577</v>
      </c>
      <c r="B862" s="2">
        <v>0</v>
      </c>
      <c r="C862" s="17">
        <v>4.5970200000000003E-3</v>
      </c>
      <c r="D862" s="17">
        <v>0</v>
      </c>
      <c r="E862" s="17">
        <v>0</v>
      </c>
      <c r="F862" s="18">
        <v>99.999999999999901</v>
      </c>
    </row>
    <row r="863" spans="1:6" x14ac:dyDescent="0.25">
      <c r="A863" s="5" t="s">
        <v>284</v>
      </c>
      <c r="B863" s="2">
        <v>0</v>
      </c>
      <c r="C863" s="17">
        <v>6.8955301999999996E-2</v>
      </c>
      <c r="D863" s="17">
        <v>0</v>
      </c>
      <c r="E863" s="17">
        <v>0</v>
      </c>
      <c r="F863" s="18">
        <v>99.999999999999901</v>
      </c>
    </row>
    <row r="864" spans="1:6" x14ac:dyDescent="0.25">
      <c r="A864" s="5" t="s">
        <v>475</v>
      </c>
      <c r="B864" s="2">
        <v>0</v>
      </c>
      <c r="C864" s="17">
        <v>1.0726380000000001E-2</v>
      </c>
      <c r="D864" s="17">
        <v>0</v>
      </c>
      <c r="E864" s="17">
        <v>0</v>
      </c>
      <c r="F864" s="18">
        <v>99.999999999999901</v>
      </c>
    </row>
    <row r="865" spans="1:6" x14ac:dyDescent="0.25">
      <c r="A865" s="5" t="s">
        <v>357</v>
      </c>
      <c r="B865" s="2">
        <v>0</v>
      </c>
      <c r="C865" s="17">
        <v>2.0941979999999999E-2</v>
      </c>
      <c r="D865" s="17">
        <v>0</v>
      </c>
      <c r="E865" s="17">
        <v>0</v>
      </c>
      <c r="F865" s="18">
        <v>99.999999999999901</v>
      </c>
    </row>
    <row r="866" spans="1:6" x14ac:dyDescent="0.25">
      <c r="A866" s="5" t="s">
        <v>460</v>
      </c>
      <c r="B866" s="2">
        <v>0</v>
      </c>
      <c r="C866" s="17">
        <v>8.6832599999999999E-3</v>
      </c>
      <c r="D866" s="17">
        <v>0</v>
      </c>
      <c r="E866" s="17">
        <v>0</v>
      </c>
      <c r="F866" s="18">
        <v>99.999999999999901</v>
      </c>
    </row>
    <row r="867" spans="1:6" x14ac:dyDescent="0.25">
      <c r="A867" s="5" t="s">
        <v>223</v>
      </c>
      <c r="B867" s="2">
        <v>0</v>
      </c>
      <c r="C867" s="17">
        <v>0.11645784300000001</v>
      </c>
      <c r="D867" s="17">
        <v>0</v>
      </c>
      <c r="E867" s="17">
        <v>0</v>
      </c>
      <c r="F867" s="18">
        <v>99.999999999999901</v>
      </c>
    </row>
    <row r="868" spans="1:6" x14ac:dyDescent="0.25">
      <c r="A868" s="5" t="s">
        <v>426</v>
      </c>
      <c r="B868" s="2">
        <v>0</v>
      </c>
      <c r="C868" s="17">
        <v>1.736652E-2</v>
      </c>
      <c r="D868" s="17">
        <v>0</v>
      </c>
      <c r="E868" s="17">
        <v>0</v>
      </c>
      <c r="F868" s="18">
        <v>99.999999999999901</v>
      </c>
    </row>
    <row r="869" spans="1:6" x14ac:dyDescent="0.25">
      <c r="A869" s="5" t="s">
        <v>515</v>
      </c>
      <c r="B869" s="2">
        <v>0</v>
      </c>
      <c r="C869" s="17">
        <v>6.1293600000000004E-3</v>
      </c>
      <c r="D869" s="17">
        <v>0</v>
      </c>
      <c r="E869" s="17">
        <v>0</v>
      </c>
      <c r="F869" s="18">
        <v>99.999999999999901</v>
      </c>
    </row>
    <row r="870" spans="1:6" x14ac:dyDescent="0.25">
      <c r="A870" s="5" t="s">
        <v>401</v>
      </c>
      <c r="B870" s="2">
        <v>0</v>
      </c>
      <c r="C870" s="17">
        <v>1.328028E-2</v>
      </c>
      <c r="D870" s="17">
        <v>0</v>
      </c>
      <c r="E870" s="17">
        <v>0</v>
      </c>
      <c r="F870" s="18">
        <v>99.999999999999901</v>
      </c>
    </row>
    <row r="871" spans="1:6" x14ac:dyDescent="0.25">
      <c r="A871" s="5" t="s">
        <v>549</v>
      </c>
      <c r="B871" s="2">
        <v>0</v>
      </c>
      <c r="C871" s="17">
        <v>5.6185799999999998E-3</v>
      </c>
      <c r="D871" s="17">
        <v>0</v>
      </c>
      <c r="E871" s="17">
        <v>0</v>
      </c>
      <c r="F871" s="18">
        <v>99.999999999999901</v>
      </c>
    </row>
    <row r="872" spans="1:6" x14ac:dyDescent="0.25">
      <c r="A872" s="5" t="s">
        <v>258</v>
      </c>
      <c r="B872" s="2">
        <v>0</v>
      </c>
      <c r="C872" s="17">
        <v>5.6185801E-2</v>
      </c>
      <c r="D872" s="17">
        <v>0</v>
      </c>
      <c r="E872" s="17">
        <v>0</v>
      </c>
      <c r="F872" s="18">
        <v>99.999999999999901</v>
      </c>
    </row>
    <row r="873" spans="1:6" x14ac:dyDescent="0.25">
      <c r="A873" s="5" t="s">
        <v>474</v>
      </c>
      <c r="B873" s="2">
        <v>0</v>
      </c>
      <c r="C873" s="17">
        <v>8.1724799999999993E-3</v>
      </c>
      <c r="D873" s="17">
        <v>0</v>
      </c>
      <c r="E873" s="17">
        <v>0</v>
      </c>
      <c r="F873" s="18">
        <v>99.999999999999901</v>
      </c>
    </row>
    <row r="874" spans="1:6" x14ac:dyDescent="0.25">
      <c r="A874" s="5" t="s">
        <v>522</v>
      </c>
      <c r="B874" s="2">
        <v>0</v>
      </c>
      <c r="C874" s="17">
        <v>4.5970200000000003E-3</v>
      </c>
      <c r="D874" s="17">
        <v>0</v>
      </c>
      <c r="E874" s="17">
        <v>0</v>
      </c>
      <c r="F874" s="18">
        <v>99.999999999999901</v>
      </c>
    </row>
    <row r="875" spans="1:6" x14ac:dyDescent="0.25">
      <c r="A875" s="5" t="s">
        <v>441</v>
      </c>
      <c r="B875" s="2">
        <v>0</v>
      </c>
      <c r="C875" s="17">
        <v>1.2258720000000001E-2</v>
      </c>
      <c r="D875" s="17">
        <v>0</v>
      </c>
      <c r="E875" s="17">
        <v>0</v>
      </c>
      <c r="F875" s="18">
        <v>99.999999999999901</v>
      </c>
    </row>
    <row r="876" spans="1:6" x14ac:dyDescent="0.25">
      <c r="A876" s="5" t="s">
        <v>388</v>
      </c>
      <c r="B876" s="2">
        <v>0</v>
      </c>
      <c r="C876" s="17">
        <v>1.6344959999999999E-2</v>
      </c>
      <c r="D876" s="17">
        <v>0</v>
      </c>
      <c r="E876" s="17">
        <v>0</v>
      </c>
      <c r="F876" s="18">
        <v>99.999999999999901</v>
      </c>
    </row>
    <row r="877" spans="1:6" x14ac:dyDescent="0.25">
      <c r="A877" s="5" t="s">
        <v>199</v>
      </c>
      <c r="B877" s="2">
        <v>0</v>
      </c>
      <c r="C877" s="17">
        <v>0.12003330299999999</v>
      </c>
      <c r="D877" s="17">
        <v>0</v>
      </c>
      <c r="E877" s="17">
        <v>0</v>
      </c>
      <c r="F877" s="18">
        <v>99.999999999999901</v>
      </c>
    </row>
    <row r="878" spans="1:6" x14ac:dyDescent="0.25">
      <c r="A878" s="5" t="s">
        <v>505</v>
      </c>
      <c r="B878" s="2">
        <v>0</v>
      </c>
      <c r="C878" s="17">
        <v>9.7048199999999994E-3</v>
      </c>
      <c r="D878" s="17">
        <v>0</v>
      </c>
      <c r="E878" s="17">
        <v>0</v>
      </c>
      <c r="F878" s="18">
        <v>99.999999999999901</v>
      </c>
    </row>
    <row r="879" spans="1:6" x14ac:dyDescent="0.25">
      <c r="A879" s="5" t="s">
        <v>227</v>
      </c>
      <c r="B879" s="2">
        <v>0</v>
      </c>
      <c r="C879" s="17">
        <v>0.12309798299999999</v>
      </c>
      <c r="D879" s="17">
        <v>0</v>
      </c>
      <c r="E879" s="17">
        <v>0</v>
      </c>
      <c r="F879" s="18">
        <v>99.999999999999901</v>
      </c>
    </row>
    <row r="880" spans="1:6" x14ac:dyDescent="0.25">
      <c r="A880" s="5" t="s">
        <v>373</v>
      </c>
      <c r="B880" s="2">
        <v>0</v>
      </c>
      <c r="C880" s="17">
        <v>3.2689920999999997E-2</v>
      </c>
      <c r="D880" s="17">
        <v>0</v>
      </c>
      <c r="E880" s="17">
        <v>0</v>
      </c>
      <c r="F880" s="18">
        <v>99.999999999999901</v>
      </c>
    </row>
    <row r="881" spans="1:6" x14ac:dyDescent="0.25">
      <c r="A881" s="5" t="s">
        <v>290</v>
      </c>
      <c r="B881" s="2">
        <v>0</v>
      </c>
      <c r="C881" s="17">
        <v>5.5164241000000003E-2</v>
      </c>
      <c r="D881" s="17">
        <v>0</v>
      </c>
      <c r="E881" s="17">
        <v>0</v>
      </c>
      <c r="F881" s="18">
        <v>99.999999999999901</v>
      </c>
    </row>
    <row r="882" spans="1:6" x14ac:dyDescent="0.25">
      <c r="A882" s="5" t="s">
        <v>467</v>
      </c>
      <c r="B882" s="2">
        <v>0</v>
      </c>
      <c r="C882" s="17">
        <v>9.1940400000000005E-3</v>
      </c>
      <c r="D882" s="17">
        <v>0</v>
      </c>
      <c r="E882" s="17">
        <v>0</v>
      </c>
      <c r="F882" s="18">
        <v>99.999999999999901</v>
      </c>
    </row>
    <row r="883" spans="1:6" x14ac:dyDescent="0.25">
      <c r="A883" s="5" t="s">
        <v>360</v>
      </c>
      <c r="B883" s="2">
        <v>0</v>
      </c>
      <c r="C883" s="17">
        <v>3.4222260999999997E-2</v>
      </c>
      <c r="D883" s="17">
        <v>0</v>
      </c>
      <c r="E883" s="17">
        <v>0</v>
      </c>
      <c r="F883" s="18">
        <v>99.999999999999901</v>
      </c>
    </row>
    <row r="884" spans="1:6" x14ac:dyDescent="0.25">
      <c r="A884" s="5" t="s">
        <v>333</v>
      </c>
      <c r="B884" s="2">
        <v>0</v>
      </c>
      <c r="C884" s="17">
        <v>2.8092901E-2</v>
      </c>
      <c r="D884" s="17">
        <v>0</v>
      </c>
      <c r="E884" s="17">
        <v>0</v>
      </c>
      <c r="F884" s="18">
        <v>99.999999999999901</v>
      </c>
    </row>
    <row r="885" spans="1:6" x14ac:dyDescent="0.25">
      <c r="A885" s="5" t="s">
        <v>238</v>
      </c>
      <c r="B885" s="2">
        <v>0</v>
      </c>
      <c r="C885" s="17">
        <v>0.109817703</v>
      </c>
      <c r="D885" s="17">
        <v>0</v>
      </c>
      <c r="E885" s="17">
        <v>0</v>
      </c>
      <c r="F885" s="18">
        <v>99.999999999999901</v>
      </c>
    </row>
    <row r="886" spans="1:6" x14ac:dyDescent="0.25">
      <c r="A886" s="5" t="s">
        <v>233</v>
      </c>
      <c r="B886" s="2">
        <v>0</v>
      </c>
      <c r="C886" s="17">
        <v>0.100623662</v>
      </c>
      <c r="D886" s="17">
        <v>0</v>
      </c>
      <c r="E886" s="17">
        <v>0</v>
      </c>
      <c r="F886" s="18">
        <v>99.999999999999901</v>
      </c>
    </row>
    <row r="887" spans="1:6" x14ac:dyDescent="0.25">
      <c r="A887" s="5" t="s">
        <v>264</v>
      </c>
      <c r="B887" s="2">
        <v>0</v>
      </c>
      <c r="C887" s="17">
        <v>7.0998422000000005E-2</v>
      </c>
      <c r="D887" s="17">
        <v>0</v>
      </c>
      <c r="E887" s="17">
        <v>0</v>
      </c>
      <c r="F887" s="18">
        <v>99.999999999999901</v>
      </c>
    </row>
    <row r="888" spans="1:6" x14ac:dyDescent="0.25">
      <c r="A888" s="5" t="s">
        <v>578</v>
      </c>
      <c r="B888" s="2">
        <v>0</v>
      </c>
      <c r="C888" s="17">
        <v>4.5970200000000003E-3</v>
      </c>
      <c r="D888" s="17">
        <v>0</v>
      </c>
      <c r="E888" s="17">
        <v>0</v>
      </c>
      <c r="F888" s="18">
        <v>99.999999999999901</v>
      </c>
    </row>
    <row r="889" spans="1:6" x14ac:dyDescent="0.25">
      <c r="A889" s="5" t="s">
        <v>541</v>
      </c>
      <c r="B889" s="2">
        <v>0</v>
      </c>
      <c r="C889" s="17">
        <v>5.6185799999999998E-3</v>
      </c>
      <c r="D889" s="17">
        <v>0</v>
      </c>
      <c r="E889" s="17">
        <v>0</v>
      </c>
      <c r="F889" s="18">
        <v>99.999999999999901</v>
      </c>
    </row>
    <row r="890" spans="1:6" x14ac:dyDescent="0.25">
      <c r="A890" s="5" t="s">
        <v>420</v>
      </c>
      <c r="B890" s="2">
        <v>0</v>
      </c>
      <c r="C890" s="17">
        <v>1.6344959999999999E-2</v>
      </c>
      <c r="D890" s="17">
        <v>0</v>
      </c>
      <c r="E890" s="17">
        <v>0</v>
      </c>
      <c r="F890" s="18">
        <v>99.999999999999901</v>
      </c>
    </row>
    <row r="891" spans="1:6" x14ac:dyDescent="0.25">
      <c r="A891" s="5" t="s">
        <v>579</v>
      </c>
      <c r="B891" s="2">
        <v>0</v>
      </c>
      <c r="C891" s="17">
        <v>4.0862399999999997E-3</v>
      </c>
      <c r="D891" s="17">
        <v>0</v>
      </c>
      <c r="E891" s="17">
        <v>0</v>
      </c>
      <c r="F891" s="18">
        <v>99.999999999999901</v>
      </c>
    </row>
    <row r="892" spans="1:6" x14ac:dyDescent="0.25">
      <c r="A892" s="5" t="s">
        <v>254</v>
      </c>
      <c r="B892" s="2">
        <v>0</v>
      </c>
      <c r="C892" s="17">
        <v>6.8955301999999996E-2</v>
      </c>
      <c r="D892" s="17">
        <v>0</v>
      </c>
      <c r="E892" s="17">
        <v>0</v>
      </c>
      <c r="F892" s="18">
        <v>99.999999999999901</v>
      </c>
    </row>
    <row r="893" spans="1:6" x14ac:dyDescent="0.25">
      <c r="A893" s="5" t="s">
        <v>211</v>
      </c>
      <c r="B893" s="2">
        <v>0</v>
      </c>
      <c r="C893" s="17">
        <v>0.25896546599999998</v>
      </c>
      <c r="D893" s="17">
        <v>0</v>
      </c>
      <c r="E893" s="17">
        <v>0</v>
      </c>
      <c r="F893" s="18">
        <v>99.999999999999901</v>
      </c>
    </row>
    <row r="894" spans="1:6" x14ac:dyDescent="0.25">
      <c r="A894" s="5" t="s">
        <v>397</v>
      </c>
      <c r="B894" s="2">
        <v>0</v>
      </c>
      <c r="C894" s="17">
        <v>1.9920420000000001E-2</v>
      </c>
      <c r="D894" s="17">
        <v>0</v>
      </c>
      <c r="E894" s="17">
        <v>0</v>
      </c>
      <c r="F894" s="18">
        <v>99.999999999999901</v>
      </c>
    </row>
    <row r="895" spans="1:6" x14ac:dyDescent="0.25">
      <c r="A895" s="5" t="s">
        <v>368</v>
      </c>
      <c r="B895" s="2">
        <v>0</v>
      </c>
      <c r="C895" s="17">
        <v>1.889886E-2</v>
      </c>
      <c r="D895" s="17">
        <v>0</v>
      </c>
      <c r="E895" s="17">
        <v>0</v>
      </c>
      <c r="F895" s="18">
        <v>99.999999999999901</v>
      </c>
    </row>
    <row r="896" spans="1:6" x14ac:dyDescent="0.25">
      <c r="A896" s="5" t="s">
        <v>455</v>
      </c>
      <c r="B896" s="2">
        <v>0</v>
      </c>
      <c r="C896" s="17">
        <v>1.174794E-2</v>
      </c>
      <c r="D896" s="17">
        <v>0</v>
      </c>
      <c r="E896" s="17">
        <v>0</v>
      </c>
      <c r="F896" s="18">
        <v>99.999999999999901</v>
      </c>
    </row>
    <row r="897" spans="1:6" x14ac:dyDescent="0.25">
      <c r="A897" s="5" t="s">
        <v>257</v>
      </c>
      <c r="B897" s="2">
        <v>0</v>
      </c>
      <c r="C897" s="17">
        <v>7.0487642000000003E-2</v>
      </c>
      <c r="D897" s="17">
        <v>0</v>
      </c>
      <c r="E897" s="17">
        <v>0</v>
      </c>
      <c r="F897" s="18">
        <v>99.999999999999901</v>
      </c>
    </row>
    <row r="898" spans="1:6" x14ac:dyDescent="0.25">
      <c r="A898" s="5" t="s">
        <v>215</v>
      </c>
      <c r="B898" s="2">
        <v>0</v>
      </c>
      <c r="C898" s="17">
        <v>0.14557230299999999</v>
      </c>
      <c r="D898" s="17">
        <v>0</v>
      </c>
      <c r="E898" s="17">
        <v>0</v>
      </c>
      <c r="F898" s="18">
        <v>99.999999999999901</v>
      </c>
    </row>
    <row r="899" spans="1:6" x14ac:dyDescent="0.25">
      <c r="A899" s="5" t="s">
        <v>452</v>
      </c>
      <c r="B899" s="2">
        <v>0</v>
      </c>
      <c r="C899" s="17">
        <v>1.0726380000000001E-2</v>
      </c>
      <c r="D899" s="17">
        <v>0</v>
      </c>
      <c r="E899" s="17">
        <v>0</v>
      </c>
      <c r="F899" s="18">
        <v>99.999999999999901</v>
      </c>
    </row>
    <row r="900" spans="1:6" x14ac:dyDescent="0.25">
      <c r="A900" s="5" t="s">
        <v>538</v>
      </c>
      <c r="B900" s="2">
        <v>0</v>
      </c>
      <c r="C900" s="17">
        <v>9.7048199999999994E-3</v>
      </c>
      <c r="D900" s="17">
        <v>0</v>
      </c>
      <c r="E900" s="17">
        <v>0</v>
      </c>
      <c r="F900" s="18">
        <v>99.999999999999901</v>
      </c>
    </row>
    <row r="901" spans="1:6" x14ac:dyDescent="0.25">
      <c r="A901" s="5" t="s">
        <v>232</v>
      </c>
      <c r="B901" s="2">
        <v>0</v>
      </c>
      <c r="C901" s="17">
        <v>0.127695003</v>
      </c>
      <c r="D901" s="17">
        <v>0</v>
      </c>
      <c r="E901" s="17">
        <v>0</v>
      </c>
      <c r="F901" s="18">
        <v>99.999999999999901</v>
      </c>
    </row>
    <row r="902" spans="1:6" x14ac:dyDescent="0.25">
      <c r="A902" s="5" t="s">
        <v>451</v>
      </c>
      <c r="B902" s="2">
        <v>0</v>
      </c>
      <c r="C902" s="17">
        <v>1.174794E-2</v>
      </c>
      <c r="D902" s="17">
        <v>0</v>
      </c>
      <c r="E902" s="17">
        <v>0</v>
      </c>
      <c r="F902" s="18">
        <v>99.999999999999901</v>
      </c>
    </row>
    <row r="903" spans="1:6" x14ac:dyDescent="0.25">
      <c r="A903" s="5" t="s">
        <v>443</v>
      </c>
      <c r="B903" s="2">
        <v>0</v>
      </c>
      <c r="C903" s="17">
        <v>1.174794E-2</v>
      </c>
      <c r="D903" s="17">
        <v>0</v>
      </c>
      <c r="E903" s="17">
        <v>0</v>
      </c>
      <c r="F903" s="18">
        <v>99.999999999999901</v>
      </c>
    </row>
    <row r="904" spans="1:6" x14ac:dyDescent="0.25">
      <c r="A904" s="5" t="s">
        <v>212</v>
      </c>
      <c r="B904" s="2">
        <v>0</v>
      </c>
      <c r="C904" s="17">
        <v>0.16140648399999999</v>
      </c>
      <c r="D904" s="17">
        <v>0</v>
      </c>
      <c r="E904" s="17">
        <v>0</v>
      </c>
      <c r="F904" s="18">
        <v>99.999999999999901</v>
      </c>
    </row>
    <row r="905" spans="1:6" x14ac:dyDescent="0.25">
      <c r="A905" s="5" t="s">
        <v>202</v>
      </c>
      <c r="B905" s="2">
        <v>0</v>
      </c>
      <c r="C905" s="17">
        <v>0.201247325</v>
      </c>
      <c r="D905" s="17">
        <v>0</v>
      </c>
      <c r="E905" s="17">
        <v>0</v>
      </c>
      <c r="F905" s="18">
        <v>99.999999999999901</v>
      </c>
    </row>
    <row r="906" spans="1:6" x14ac:dyDescent="0.25">
      <c r="A906" s="5" t="s">
        <v>408</v>
      </c>
      <c r="B906" s="2">
        <v>0</v>
      </c>
      <c r="C906" s="17">
        <v>1.9409639999999999E-2</v>
      </c>
      <c r="D906" s="17">
        <v>0</v>
      </c>
      <c r="E906" s="17">
        <v>0</v>
      </c>
      <c r="F906" s="18">
        <v>99.999999999999901</v>
      </c>
    </row>
    <row r="907" spans="1:6" x14ac:dyDescent="0.25">
      <c r="A907" s="5" t="s">
        <v>354</v>
      </c>
      <c r="B907" s="2">
        <v>0</v>
      </c>
      <c r="C907" s="17">
        <v>2.3495881E-2</v>
      </c>
      <c r="D907" s="17">
        <v>0</v>
      </c>
      <c r="E907" s="17">
        <v>0</v>
      </c>
      <c r="F907" s="18">
        <v>99.999999999999901</v>
      </c>
    </row>
    <row r="908" spans="1:6" x14ac:dyDescent="0.25">
      <c r="A908" s="5" t="s">
        <v>564</v>
      </c>
      <c r="B908" s="2">
        <v>0</v>
      </c>
      <c r="C908" s="17">
        <v>5.6185799999999998E-3</v>
      </c>
      <c r="D908" s="17">
        <v>0</v>
      </c>
      <c r="E908" s="17">
        <v>0</v>
      </c>
      <c r="F908" s="18">
        <v>99.999999999999901</v>
      </c>
    </row>
    <row r="909" spans="1:6" x14ac:dyDescent="0.25">
      <c r="A909" s="5" t="s">
        <v>292</v>
      </c>
      <c r="B909" s="2">
        <v>0</v>
      </c>
      <c r="C909" s="17">
        <v>4.8013320999999998E-2</v>
      </c>
      <c r="D909" s="17">
        <v>0</v>
      </c>
      <c r="E909" s="17">
        <v>0</v>
      </c>
      <c r="F909" s="18">
        <v>99.999999999999901</v>
      </c>
    </row>
    <row r="910" spans="1:6" x14ac:dyDescent="0.25">
      <c r="A910" s="5" t="s">
        <v>585</v>
      </c>
      <c r="B910" s="2">
        <v>1</v>
      </c>
      <c r="C910" s="17">
        <v>3.0646800000000002E-3</v>
      </c>
      <c r="D910" s="17">
        <v>3.0646800000000002E-3</v>
      </c>
      <c r="E910" s="17">
        <v>1.3620112048443108E-3</v>
      </c>
      <c r="F910" s="18">
        <v>99.999999999999901</v>
      </c>
    </row>
    <row r="911" spans="1:6" x14ac:dyDescent="0.25">
      <c r="A911" s="5" t="s">
        <v>242</v>
      </c>
      <c r="B911" s="2">
        <v>0</v>
      </c>
      <c r="C911" s="17">
        <v>9.5005082000000005E-2</v>
      </c>
      <c r="D911" s="17">
        <v>0</v>
      </c>
      <c r="E911" s="17">
        <v>0</v>
      </c>
      <c r="F911" s="18">
        <v>99.999999999999901</v>
      </c>
    </row>
    <row r="912" spans="1:6" x14ac:dyDescent="0.25">
      <c r="A912" s="5" t="s">
        <v>495</v>
      </c>
      <c r="B912" s="2">
        <v>0</v>
      </c>
      <c r="C912" s="17">
        <v>8.1724799999999993E-3</v>
      </c>
      <c r="D912" s="17">
        <v>0</v>
      </c>
      <c r="E912" s="17">
        <v>0</v>
      </c>
      <c r="F912" s="18">
        <v>99.999999999999901</v>
      </c>
    </row>
    <row r="913" spans="1:6" x14ac:dyDescent="0.25">
      <c r="A913" s="5" t="s">
        <v>269</v>
      </c>
      <c r="B913" s="2">
        <v>0</v>
      </c>
      <c r="C913" s="17">
        <v>5.8228921000000003E-2</v>
      </c>
      <c r="D913" s="17">
        <v>0</v>
      </c>
      <c r="E913" s="17">
        <v>0</v>
      </c>
      <c r="F913" s="18">
        <v>99.999999999999901</v>
      </c>
    </row>
    <row r="914" spans="1:6" x14ac:dyDescent="0.25">
      <c r="A914" s="5" t="s">
        <v>479</v>
      </c>
      <c r="B914" s="2">
        <v>0</v>
      </c>
      <c r="C914" s="17">
        <v>8.6832599999999999E-3</v>
      </c>
      <c r="D914" s="17">
        <v>0</v>
      </c>
      <c r="E914" s="17">
        <v>0</v>
      </c>
      <c r="F914" s="18">
        <v>99.999999999999901</v>
      </c>
    </row>
    <row r="915" spans="1:6" x14ac:dyDescent="0.25">
      <c r="A915" s="5" t="s">
        <v>273</v>
      </c>
      <c r="B915" s="2">
        <v>0</v>
      </c>
      <c r="C915" s="17">
        <v>5.4653461E-2</v>
      </c>
      <c r="D915" s="17">
        <v>0</v>
      </c>
      <c r="E915" s="17">
        <v>0</v>
      </c>
      <c r="F915" s="18">
        <v>99.999999999999901</v>
      </c>
    </row>
    <row r="916" spans="1:6" x14ac:dyDescent="0.25">
      <c r="A916" s="5" t="s">
        <v>393</v>
      </c>
      <c r="B916" s="2">
        <v>0</v>
      </c>
      <c r="C916" s="17">
        <v>2.4517441000000001E-2</v>
      </c>
      <c r="D916" s="17">
        <v>0</v>
      </c>
      <c r="E916" s="17">
        <v>0</v>
      </c>
      <c r="F916" s="18">
        <v>99.999999999999901</v>
      </c>
    </row>
    <row r="917" spans="1:6" x14ac:dyDescent="0.25">
      <c r="A917" s="5" t="s">
        <v>313</v>
      </c>
      <c r="B917" s="2">
        <v>0</v>
      </c>
      <c r="C917" s="17">
        <v>5.0567221000000002E-2</v>
      </c>
      <c r="D917" s="17">
        <v>0</v>
      </c>
      <c r="E917" s="17">
        <v>0</v>
      </c>
      <c r="F917" s="18">
        <v>99.999999999999901</v>
      </c>
    </row>
    <row r="918" spans="1:6" x14ac:dyDescent="0.25">
      <c r="A918" s="5" t="s">
        <v>531</v>
      </c>
      <c r="B918" s="2">
        <v>0</v>
      </c>
      <c r="C918" s="17">
        <v>7.1509199999999998E-3</v>
      </c>
      <c r="D918" s="17">
        <v>0</v>
      </c>
      <c r="E918" s="17">
        <v>0</v>
      </c>
      <c r="F918" s="18">
        <v>99.999999999999901</v>
      </c>
    </row>
    <row r="919" spans="1:6" x14ac:dyDescent="0.25">
      <c r="A919" s="5" t="s">
        <v>499</v>
      </c>
      <c r="B919" s="2">
        <v>0</v>
      </c>
      <c r="C919" s="17">
        <v>5.6185799999999998E-3</v>
      </c>
      <c r="D919" s="17">
        <v>0</v>
      </c>
      <c r="E919" s="17">
        <v>0</v>
      </c>
      <c r="F919" s="18">
        <v>99.999999999999901</v>
      </c>
    </row>
    <row r="920" spans="1:6" x14ac:dyDescent="0.25">
      <c r="A920" s="5" t="s">
        <v>422</v>
      </c>
      <c r="B920" s="2">
        <v>0</v>
      </c>
      <c r="C920" s="17">
        <v>1.27695E-2</v>
      </c>
      <c r="D920" s="17">
        <v>0</v>
      </c>
      <c r="E920" s="17">
        <v>0</v>
      </c>
      <c r="F920" s="18">
        <v>99.999999999999901</v>
      </c>
    </row>
    <row r="921" spans="1:6" x14ac:dyDescent="0.25">
      <c r="A921" s="5" t="s">
        <v>486</v>
      </c>
      <c r="B921" s="2">
        <v>0</v>
      </c>
      <c r="C921" s="17">
        <v>1.328028E-2</v>
      </c>
      <c r="D921" s="17">
        <v>0</v>
      </c>
      <c r="E921" s="17">
        <v>0</v>
      </c>
      <c r="F921" s="18">
        <v>99.999999999999901</v>
      </c>
    </row>
    <row r="922" spans="1:6" x14ac:dyDescent="0.25">
      <c r="A922" s="5" t="s">
        <v>482</v>
      </c>
      <c r="B922" s="2">
        <v>0</v>
      </c>
      <c r="C922" s="17">
        <v>8.6832599999999999E-3</v>
      </c>
      <c r="D922" s="17">
        <v>0</v>
      </c>
      <c r="E922" s="17">
        <v>0</v>
      </c>
      <c r="F922" s="18">
        <v>99.999999999999901</v>
      </c>
    </row>
    <row r="923" spans="1:6" x14ac:dyDescent="0.25">
      <c r="A923" s="5" t="s">
        <v>196</v>
      </c>
      <c r="B923" s="2">
        <v>0</v>
      </c>
      <c r="C923" s="17">
        <v>1.4398888540000001</v>
      </c>
      <c r="D923" s="17">
        <v>0</v>
      </c>
      <c r="E923" s="17">
        <v>0</v>
      </c>
      <c r="F923" s="18">
        <v>99.999999999999901</v>
      </c>
    </row>
    <row r="924" spans="1:6" x14ac:dyDescent="0.25">
      <c r="A924" s="5" t="s">
        <v>207</v>
      </c>
      <c r="B924" s="2">
        <v>0</v>
      </c>
      <c r="C924" s="17">
        <v>0.15783102399999999</v>
      </c>
      <c r="D924" s="17">
        <v>0</v>
      </c>
      <c r="E924" s="17">
        <v>0</v>
      </c>
      <c r="F924" s="18">
        <v>99.999999999999901</v>
      </c>
    </row>
    <row r="925" spans="1:6" x14ac:dyDescent="0.25">
      <c r="A925" s="5" t="s">
        <v>340</v>
      </c>
      <c r="B925" s="2">
        <v>0</v>
      </c>
      <c r="C925" s="17">
        <v>3.0136020999999999E-2</v>
      </c>
      <c r="D925" s="17">
        <v>0</v>
      </c>
      <c r="E925" s="17">
        <v>0</v>
      </c>
      <c r="F925" s="18">
        <v>99.999999999999901</v>
      </c>
    </row>
    <row r="926" spans="1:6" x14ac:dyDescent="0.25">
      <c r="A926" s="5" t="s">
        <v>244</v>
      </c>
      <c r="B926" s="2">
        <v>0</v>
      </c>
      <c r="C926" s="17">
        <v>8.9386502000000007E-2</v>
      </c>
      <c r="D926" s="17">
        <v>0</v>
      </c>
      <c r="E926" s="17">
        <v>0</v>
      </c>
      <c r="F926" s="18">
        <v>99.999999999999901</v>
      </c>
    </row>
    <row r="927" spans="1:6" x14ac:dyDescent="0.25">
      <c r="A927" s="5" t="s">
        <v>285</v>
      </c>
      <c r="B927" s="2">
        <v>0</v>
      </c>
      <c r="C927" s="17">
        <v>6.3336721999999998E-2</v>
      </c>
      <c r="D927" s="17">
        <v>0</v>
      </c>
      <c r="E927" s="17">
        <v>0</v>
      </c>
      <c r="F927" s="18">
        <v>99.999999999999901</v>
      </c>
    </row>
    <row r="928" spans="1:6" x14ac:dyDescent="0.25">
      <c r="A928" s="5" t="s">
        <v>266</v>
      </c>
      <c r="B928" s="2">
        <v>0</v>
      </c>
      <c r="C928" s="17">
        <v>6.2825940999999996E-2</v>
      </c>
      <c r="D928" s="17">
        <v>0</v>
      </c>
      <c r="E928" s="17">
        <v>0</v>
      </c>
      <c r="F928" s="18">
        <v>99.999999999999901</v>
      </c>
    </row>
    <row r="929" spans="1:6" x14ac:dyDescent="0.25">
      <c r="A929" s="5" t="s">
        <v>554</v>
      </c>
      <c r="B929" s="2">
        <v>0</v>
      </c>
      <c r="C929" s="17">
        <v>3.5754599999999999E-3</v>
      </c>
      <c r="D929" s="17">
        <v>0</v>
      </c>
      <c r="E929" s="17">
        <v>0</v>
      </c>
      <c r="F929" s="18">
        <v>99.999999999999901</v>
      </c>
    </row>
    <row r="930" spans="1:6" x14ac:dyDescent="0.25">
      <c r="A930" s="5" t="s">
        <v>247</v>
      </c>
      <c r="B930" s="2">
        <v>0</v>
      </c>
      <c r="C930" s="17">
        <v>7.9681682000000004E-2</v>
      </c>
      <c r="D930" s="17">
        <v>0</v>
      </c>
      <c r="E930" s="17">
        <v>0</v>
      </c>
      <c r="F930" s="18">
        <v>99.999999999999901</v>
      </c>
    </row>
    <row r="931" spans="1:6" x14ac:dyDescent="0.25">
      <c r="A931" s="5" t="s">
        <v>562</v>
      </c>
      <c r="B931" s="2">
        <v>0</v>
      </c>
      <c r="C931" s="17">
        <v>6.6401400000000001E-3</v>
      </c>
      <c r="D931" s="17">
        <v>0</v>
      </c>
      <c r="E931" s="17">
        <v>0</v>
      </c>
      <c r="F931" s="18">
        <v>99.999999999999901</v>
      </c>
    </row>
    <row r="932" spans="1:6" x14ac:dyDescent="0.25">
      <c r="A932" s="5" t="s">
        <v>470</v>
      </c>
      <c r="B932" s="2">
        <v>0</v>
      </c>
      <c r="C932" s="17">
        <v>8.6832599999999999E-3</v>
      </c>
      <c r="D932" s="17">
        <v>0</v>
      </c>
      <c r="E932" s="17">
        <v>0</v>
      </c>
      <c r="F932" s="18">
        <v>99.999999999999901</v>
      </c>
    </row>
    <row r="933" spans="1:6" x14ac:dyDescent="0.25">
      <c r="A933" s="5" t="s">
        <v>490</v>
      </c>
      <c r="B933" s="2">
        <v>0</v>
      </c>
      <c r="C933" s="17">
        <v>1.0726380000000001E-2</v>
      </c>
      <c r="D933" s="17">
        <v>0</v>
      </c>
      <c r="E933" s="17">
        <v>0</v>
      </c>
      <c r="F933" s="18">
        <v>99.999999999999901</v>
      </c>
    </row>
    <row r="934" spans="1:6" x14ac:dyDescent="0.25">
      <c r="A934" s="5" t="s">
        <v>235</v>
      </c>
      <c r="B934" s="2">
        <v>0</v>
      </c>
      <c r="C934" s="17">
        <v>8.7343381999999997E-2</v>
      </c>
      <c r="D934" s="17">
        <v>0</v>
      </c>
      <c r="E934" s="17">
        <v>0</v>
      </c>
      <c r="F934" s="18">
        <v>99.999999999999901</v>
      </c>
    </row>
    <row r="935" spans="1:6" x14ac:dyDescent="0.25">
      <c r="A935" s="5" t="s">
        <v>328</v>
      </c>
      <c r="B935" s="2">
        <v>0</v>
      </c>
      <c r="C935" s="17">
        <v>3.1157581E-2</v>
      </c>
      <c r="D935" s="17">
        <v>0</v>
      </c>
      <c r="E935" s="17">
        <v>0</v>
      </c>
      <c r="F935" s="18">
        <v>99.999999999999901</v>
      </c>
    </row>
    <row r="936" spans="1:6" x14ac:dyDescent="0.25">
      <c r="A936" s="5" t="s">
        <v>412</v>
      </c>
      <c r="B936" s="2">
        <v>0</v>
      </c>
      <c r="C936" s="17">
        <v>1.6855740000000001E-2</v>
      </c>
      <c r="D936" s="17">
        <v>0</v>
      </c>
      <c r="E936" s="17">
        <v>0</v>
      </c>
      <c r="F936" s="18">
        <v>99.999999999999901</v>
      </c>
    </row>
    <row r="937" spans="1:6" x14ac:dyDescent="0.25">
      <c r="A937" s="5" t="s">
        <v>439</v>
      </c>
      <c r="B937" s="2">
        <v>0</v>
      </c>
      <c r="C937" s="17">
        <v>1.583418E-2</v>
      </c>
      <c r="D937" s="17">
        <v>0</v>
      </c>
      <c r="E937" s="17">
        <v>0</v>
      </c>
      <c r="F937" s="18">
        <v>99.999999999999901</v>
      </c>
    </row>
    <row r="938" spans="1:6" x14ac:dyDescent="0.25">
      <c r="A938" s="5" t="s">
        <v>318</v>
      </c>
      <c r="B938" s="2">
        <v>0</v>
      </c>
      <c r="C938" s="17">
        <v>3.3200700999999999E-2</v>
      </c>
      <c r="D938" s="17">
        <v>0</v>
      </c>
      <c r="E938" s="17">
        <v>0</v>
      </c>
      <c r="F938" s="18">
        <v>99.999999999999901</v>
      </c>
    </row>
    <row r="939" spans="1:6" x14ac:dyDescent="0.25">
      <c r="A939" s="5" t="s">
        <v>255</v>
      </c>
      <c r="B939" s="2">
        <v>0</v>
      </c>
      <c r="C939" s="17">
        <v>7.0487642000000003E-2</v>
      </c>
      <c r="D939" s="17">
        <v>0</v>
      </c>
      <c r="E939" s="17">
        <v>0</v>
      </c>
      <c r="F939" s="18">
        <v>99.999999999999901</v>
      </c>
    </row>
    <row r="940" spans="1:6" x14ac:dyDescent="0.25">
      <c r="A940" s="5" t="s">
        <v>204</v>
      </c>
      <c r="B940" s="2">
        <v>0</v>
      </c>
      <c r="C940" s="17">
        <v>0.17008974399999999</v>
      </c>
      <c r="D940" s="17">
        <v>0</v>
      </c>
      <c r="E940" s="17">
        <v>0</v>
      </c>
      <c r="F940" s="18">
        <v>99.999999999999901</v>
      </c>
    </row>
    <row r="941" spans="1:6" x14ac:dyDescent="0.25">
      <c r="A941" s="5" t="s">
        <v>329</v>
      </c>
      <c r="B941" s="2">
        <v>0</v>
      </c>
      <c r="C941" s="17">
        <v>3.9840841000000002E-2</v>
      </c>
      <c r="D941" s="17">
        <v>0</v>
      </c>
      <c r="E941" s="17">
        <v>0</v>
      </c>
      <c r="F941" s="18">
        <v>99.999999999999901</v>
      </c>
    </row>
    <row r="942" spans="1:6" x14ac:dyDescent="0.25">
      <c r="A942" s="5" t="s">
        <v>203</v>
      </c>
      <c r="B942" s="2">
        <v>0</v>
      </c>
      <c r="C942" s="17">
        <v>0.20584434500000001</v>
      </c>
      <c r="D942" s="17">
        <v>0</v>
      </c>
      <c r="E942" s="17">
        <v>0</v>
      </c>
      <c r="F942" s="18">
        <v>99.999999999999901</v>
      </c>
    </row>
    <row r="943" spans="1:6" x14ac:dyDescent="0.25">
      <c r="A943" s="5" t="s">
        <v>419</v>
      </c>
      <c r="B943" s="2">
        <v>0</v>
      </c>
      <c r="C943" s="17">
        <v>1.5323399999999999E-2</v>
      </c>
      <c r="D943" s="17">
        <v>0</v>
      </c>
      <c r="E943" s="17">
        <v>0</v>
      </c>
      <c r="F943" s="18">
        <v>99.999999999999901</v>
      </c>
    </row>
    <row r="944" spans="1:6" x14ac:dyDescent="0.25">
      <c r="A944" s="5" t="s">
        <v>270</v>
      </c>
      <c r="B944" s="2">
        <v>0</v>
      </c>
      <c r="C944" s="17">
        <v>5.7207360999999998E-2</v>
      </c>
      <c r="D944" s="17">
        <v>0</v>
      </c>
      <c r="E944" s="17">
        <v>0</v>
      </c>
      <c r="F944" s="18">
        <v>99.999999999999901</v>
      </c>
    </row>
    <row r="945" spans="1:6" x14ac:dyDescent="0.25">
      <c r="A945" s="5" t="s">
        <v>1041</v>
      </c>
      <c r="B945" s="2">
        <v>0</v>
      </c>
      <c r="C945" s="17">
        <v>2.171325832</v>
      </c>
      <c r="D945" s="17">
        <v>0</v>
      </c>
      <c r="E945" s="17">
        <v>0</v>
      </c>
      <c r="F945" s="18">
        <v>99.999999999999901</v>
      </c>
    </row>
    <row r="946" spans="1:6" x14ac:dyDescent="0.25">
      <c r="A946" s="5" t="s">
        <v>1007</v>
      </c>
      <c r="B946" s="2">
        <v>0</v>
      </c>
      <c r="C946" s="17">
        <v>0.194096405</v>
      </c>
      <c r="D946" s="17">
        <v>0</v>
      </c>
      <c r="E946" s="17">
        <v>0</v>
      </c>
      <c r="F946" s="18">
        <v>99.999999999999901</v>
      </c>
    </row>
    <row r="947" spans="1:6" x14ac:dyDescent="0.25">
      <c r="A947" s="5" t="s">
        <v>1026</v>
      </c>
      <c r="B947" s="2">
        <v>0</v>
      </c>
      <c r="C947" s="17">
        <v>3.0646801000000001E-2</v>
      </c>
      <c r="D947" s="17">
        <v>0</v>
      </c>
      <c r="E947" s="17">
        <v>0</v>
      </c>
      <c r="F947" s="18">
        <v>99.999999999999901</v>
      </c>
    </row>
    <row r="948" spans="1:6" x14ac:dyDescent="0.25">
      <c r="A948" s="5" t="s">
        <v>992</v>
      </c>
      <c r="B948" s="2">
        <v>0</v>
      </c>
      <c r="C948" s="17">
        <v>0.20073654499999999</v>
      </c>
      <c r="D948" s="17">
        <v>0</v>
      </c>
      <c r="E948" s="17">
        <v>0</v>
      </c>
      <c r="F948" s="18">
        <v>99.999999999999901</v>
      </c>
    </row>
    <row r="949" spans="1:6" x14ac:dyDescent="0.25">
      <c r="A949" s="5" t="s">
        <v>1016</v>
      </c>
      <c r="B949" s="2">
        <v>0</v>
      </c>
      <c r="C949" s="17">
        <v>0.21299526499999999</v>
      </c>
      <c r="D949" s="17">
        <v>0</v>
      </c>
      <c r="E949" s="17">
        <v>0</v>
      </c>
      <c r="F949" s="18">
        <v>99.999999999999901</v>
      </c>
    </row>
    <row r="950" spans="1:6" x14ac:dyDescent="0.25">
      <c r="A950" s="5" t="s">
        <v>978</v>
      </c>
      <c r="B950" s="2">
        <v>0</v>
      </c>
      <c r="C950" s="17">
        <v>6.4869062000000005E-2</v>
      </c>
      <c r="D950" s="17">
        <v>0</v>
      </c>
      <c r="E950" s="17">
        <v>0</v>
      </c>
      <c r="F950" s="18">
        <v>99.999999999999901</v>
      </c>
    </row>
    <row r="951" spans="1:6" x14ac:dyDescent="0.25">
      <c r="A951" s="5" t="s">
        <v>1024</v>
      </c>
      <c r="B951" s="2">
        <v>0</v>
      </c>
      <c r="C951" s="17">
        <v>2.0941979999999999E-2</v>
      </c>
      <c r="D951" s="17">
        <v>0</v>
      </c>
      <c r="E951" s="17">
        <v>0</v>
      </c>
      <c r="F951" s="18">
        <v>99.999999999999901</v>
      </c>
    </row>
    <row r="952" spans="1:6" x14ac:dyDescent="0.25">
      <c r="A952" s="5" t="s">
        <v>993</v>
      </c>
      <c r="B952" s="2">
        <v>0</v>
      </c>
      <c r="C952" s="17">
        <v>3.1157581E-2</v>
      </c>
      <c r="D952" s="17">
        <v>0</v>
      </c>
      <c r="E952" s="17">
        <v>0</v>
      </c>
      <c r="F952" s="18">
        <v>99.999999999999901</v>
      </c>
    </row>
    <row r="953" spans="1:6" x14ac:dyDescent="0.25">
      <c r="A953" s="5" t="s">
        <v>1019</v>
      </c>
      <c r="B953" s="2">
        <v>0</v>
      </c>
      <c r="C953" s="17">
        <v>1.583418E-2</v>
      </c>
      <c r="D953" s="17">
        <v>0</v>
      </c>
      <c r="E953" s="17">
        <v>0</v>
      </c>
      <c r="F953" s="18">
        <v>99.999999999999901</v>
      </c>
    </row>
    <row r="954" spans="1:6" x14ac:dyDescent="0.25">
      <c r="A954" s="5" t="s">
        <v>1003</v>
      </c>
      <c r="B954" s="2">
        <v>0</v>
      </c>
      <c r="C954" s="17">
        <v>6.1293601000000003E-2</v>
      </c>
      <c r="D954" s="17">
        <v>0</v>
      </c>
      <c r="E954" s="17">
        <v>0</v>
      </c>
      <c r="F954" s="18">
        <v>99.999999999999901</v>
      </c>
    </row>
    <row r="955" spans="1:6" x14ac:dyDescent="0.25">
      <c r="A955" s="5" t="s">
        <v>986</v>
      </c>
      <c r="B955" s="2">
        <v>0</v>
      </c>
      <c r="C955" s="17">
        <v>0.357546009</v>
      </c>
      <c r="D955" s="17">
        <v>0</v>
      </c>
      <c r="E955" s="17">
        <v>0</v>
      </c>
      <c r="F955" s="18">
        <v>99.999999999999901</v>
      </c>
    </row>
    <row r="956" spans="1:6" x14ac:dyDescent="0.25">
      <c r="A956" s="5" t="s">
        <v>973</v>
      </c>
      <c r="B956" s="2">
        <v>0</v>
      </c>
      <c r="C956" s="17">
        <v>0.79375213899999997</v>
      </c>
      <c r="D956" s="17">
        <v>0</v>
      </c>
      <c r="E956" s="17">
        <v>0</v>
      </c>
      <c r="F956" s="18">
        <v>99.999999999999901</v>
      </c>
    </row>
    <row r="957" spans="1:6" x14ac:dyDescent="0.25">
      <c r="A957" s="5" t="s">
        <v>974</v>
      </c>
      <c r="B957" s="2">
        <v>0</v>
      </c>
      <c r="C957" s="17">
        <v>1.595165978</v>
      </c>
      <c r="D957" s="17">
        <v>0</v>
      </c>
      <c r="E957" s="17">
        <v>0</v>
      </c>
      <c r="F957" s="18">
        <v>99.999999999999901</v>
      </c>
    </row>
    <row r="958" spans="1:6" x14ac:dyDescent="0.25">
      <c r="A958" s="5" t="s">
        <v>1036</v>
      </c>
      <c r="B958" s="2">
        <v>0</v>
      </c>
      <c r="C958" s="17">
        <v>5.1195480619999998</v>
      </c>
      <c r="D958" s="17">
        <v>0</v>
      </c>
      <c r="E958" s="17">
        <v>0</v>
      </c>
      <c r="F958" s="18">
        <v>99.999999999999901</v>
      </c>
    </row>
    <row r="959" spans="1:6" x14ac:dyDescent="0.25">
      <c r="A959" s="5" t="s">
        <v>1040</v>
      </c>
      <c r="B959" s="2">
        <v>0</v>
      </c>
      <c r="C959" s="17">
        <v>7.4573881999999994E-2</v>
      </c>
      <c r="D959" s="17">
        <v>0</v>
      </c>
      <c r="E959" s="17">
        <v>0</v>
      </c>
      <c r="F959" s="18">
        <v>99.999999999999901</v>
      </c>
    </row>
    <row r="960" spans="1:6" x14ac:dyDescent="0.25">
      <c r="A960" s="5" t="s">
        <v>949</v>
      </c>
      <c r="B960" s="2">
        <v>0</v>
      </c>
      <c r="C960" s="17">
        <v>8.1724799999999993E-3</v>
      </c>
      <c r="D960" s="17">
        <v>0</v>
      </c>
      <c r="E960" s="17">
        <v>0</v>
      </c>
      <c r="F960" s="18">
        <v>99.999999999999901</v>
      </c>
    </row>
    <row r="961" spans="1:6" x14ac:dyDescent="0.25">
      <c r="A961" s="5" t="s">
        <v>1021</v>
      </c>
      <c r="B961" s="2">
        <v>0</v>
      </c>
      <c r="C961" s="17">
        <v>5.1078000999999998E-2</v>
      </c>
      <c r="D961" s="17">
        <v>0</v>
      </c>
      <c r="E961" s="17">
        <v>0</v>
      </c>
      <c r="F961" s="18">
        <v>99.999999999999901</v>
      </c>
    </row>
    <row r="962" spans="1:6" x14ac:dyDescent="0.25">
      <c r="A962" s="5" t="s">
        <v>1000</v>
      </c>
      <c r="B962" s="2">
        <v>0</v>
      </c>
      <c r="C962" s="17">
        <v>9.7048199999999994E-3</v>
      </c>
      <c r="D962" s="17">
        <v>0</v>
      </c>
      <c r="E962" s="17">
        <v>0</v>
      </c>
      <c r="F962" s="18">
        <v>99.999999999999901</v>
      </c>
    </row>
    <row r="963" spans="1:6" x14ac:dyDescent="0.25">
      <c r="A963" s="5" t="s">
        <v>1039</v>
      </c>
      <c r="B963" s="2">
        <v>0</v>
      </c>
      <c r="C963" s="17">
        <v>3.5754599999999999E-3</v>
      </c>
      <c r="D963" s="17">
        <v>0</v>
      </c>
      <c r="E963" s="17">
        <v>0</v>
      </c>
      <c r="F963" s="18">
        <v>99.999999999999901</v>
      </c>
    </row>
    <row r="964" spans="1:6" x14ac:dyDescent="0.25">
      <c r="A964" s="5" t="s">
        <v>994</v>
      </c>
      <c r="B964" s="2">
        <v>0</v>
      </c>
      <c r="C964" s="17">
        <v>0.117479403</v>
      </c>
      <c r="D964" s="17">
        <v>0</v>
      </c>
      <c r="E964" s="17">
        <v>0</v>
      </c>
      <c r="F964" s="18">
        <v>99.999999999999901</v>
      </c>
    </row>
    <row r="965" spans="1:6" x14ac:dyDescent="0.25">
      <c r="A965" s="5" t="s">
        <v>970</v>
      </c>
      <c r="B965" s="2">
        <v>0</v>
      </c>
      <c r="C965" s="17">
        <v>1.5323399999999999E-2</v>
      </c>
      <c r="D965" s="17">
        <v>0</v>
      </c>
      <c r="E965" s="17">
        <v>0</v>
      </c>
      <c r="F965" s="18">
        <v>99.999999999999901</v>
      </c>
    </row>
    <row r="966" spans="1:6" x14ac:dyDescent="0.25">
      <c r="A966" s="5" t="s">
        <v>1011</v>
      </c>
      <c r="B966" s="2">
        <v>0</v>
      </c>
      <c r="C966" s="17">
        <v>1.02156E-2</v>
      </c>
      <c r="D966" s="17">
        <v>0</v>
      </c>
      <c r="E966" s="17">
        <v>0</v>
      </c>
      <c r="F966" s="18">
        <v>99.999999999999901</v>
      </c>
    </row>
    <row r="967" spans="1:6" x14ac:dyDescent="0.25">
      <c r="A967" s="5" t="s">
        <v>1032</v>
      </c>
      <c r="B967" s="2">
        <v>0</v>
      </c>
      <c r="C967" s="17">
        <v>0.209930585</v>
      </c>
      <c r="D967" s="17">
        <v>0</v>
      </c>
      <c r="E967" s="17">
        <v>0</v>
      </c>
      <c r="F967" s="18">
        <v>99.999999999999901</v>
      </c>
    </row>
    <row r="968" spans="1:6" x14ac:dyDescent="0.25">
      <c r="A968" s="5" t="s">
        <v>975</v>
      </c>
      <c r="B968" s="2">
        <v>0</v>
      </c>
      <c r="C968" s="17">
        <v>3.0646801000000001E-2</v>
      </c>
      <c r="D968" s="17">
        <v>0</v>
      </c>
      <c r="E968" s="17">
        <v>0</v>
      </c>
      <c r="F968" s="18">
        <v>99.999999999999901</v>
      </c>
    </row>
    <row r="969" spans="1:6" x14ac:dyDescent="0.25">
      <c r="A969" s="5" t="s">
        <v>1012</v>
      </c>
      <c r="B969" s="2">
        <v>0</v>
      </c>
      <c r="C969" s="17">
        <v>2.2985101000000001E-2</v>
      </c>
      <c r="D969" s="17">
        <v>0</v>
      </c>
      <c r="E969" s="17">
        <v>0</v>
      </c>
      <c r="F969" s="18">
        <v>99.999999999999901</v>
      </c>
    </row>
    <row r="970" spans="1:6" x14ac:dyDescent="0.25">
      <c r="A970" s="5" t="s">
        <v>1004</v>
      </c>
      <c r="B970" s="2">
        <v>0</v>
      </c>
      <c r="C970" s="17">
        <v>8.9897281999999995E-2</v>
      </c>
      <c r="D970" s="17">
        <v>0</v>
      </c>
      <c r="E970" s="17">
        <v>0</v>
      </c>
      <c r="F970" s="18">
        <v>99.999999999999901</v>
      </c>
    </row>
    <row r="971" spans="1:6" x14ac:dyDescent="0.25">
      <c r="A971" s="5" t="s">
        <v>1023</v>
      </c>
      <c r="B971" s="2">
        <v>0</v>
      </c>
      <c r="C971" s="17">
        <v>3.7797720999999999E-2</v>
      </c>
      <c r="D971" s="17">
        <v>0</v>
      </c>
      <c r="E971" s="17">
        <v>0</v>
      </c>
      <c r="F971" s="18">
        <v>99.999999999999901</v>
      </c>
    </row>
    <row r="972" spans="1:6" x14ac:dyDescent="0.25">
      <c r="A972" s="5" t="s">
        <v>1033</v>
      </c>
      <c r="B972" s="2">
        <v>0</v>
      </c>
      <c r="C972" s="17">
        <v>2.9625241E-2</v>
      </c>
      <c r="D972" s="17">
        <v>0</v>
      </c>
      <c r="E972" s="17">
        <v>0</v>
      </c>
      <c r="F972" s="18">
        <v>99.999999999999901</v>
      </c>
    </row>
    <row r="973" spans="1:6" x14ac:dyDescent="0.25">
      <c r="A973" s="5" t="s">
        <v>1031</v>
      </c>
      <c r="B973" s="2">
        <v>0</v>
      </c>
      <c r="C973" s="17">
        <v>0.157320244</v>
      </c>
      <c r="D973" s="17">
        <v>0</v>
      </c>
      <c r="E973" s="17">
        <v>0</v>
      </c>
      <c r="F973" s="18">
        <v>99.999999999999901</v>
      </c>
    </row>
    <row r="974" spans="1:6" x14ac:dyDescent="0.25">
      <c r="A974" s="5" t="s">
        <v>1006</v>
      </c>
      <c r="B974" s="2">
        <v>0</v>
      </c>
      <c r="C974" s="17">
        <v>3.0646801000000001E-2</v>
      </c>
      <c r="D974" s="17">
        <v>0</v>
      </c>
      <c r="E974" s="17">
        <v>0</v>
      </c>
      <c r="F974" s="18">
        <v>99.999999999999901</v>
      </c>
    </row>
    <row r="975" spans="1:6" x14ac:dyDescent="0.25">
      <c r="A975" s="5" t="s">
        <v>998</v>
      </c>
      <c r="B975" s="2">
        <v>0</v>
      </c>
      <c r="C975" s="17">
        <v>0.31821594800000003</v>
      </c>
      <c r="D975" s="17">
        <v>0</v>
      </c>
      <c r="E975" s="17">
        <v>0</v>
      </c>
      <c r="F975" s="18">
        <v>99.999999999999901</v>
      </c>
    </row>
    <row r="976" spans="1:6" x14ac:dyDescent="0.25">
      <c r="A976" s="5" t="s">
        <v>1047</v>
      </c>
      <c r="B976" s="2">
        <v>0</v>
      </c>
      <c r="C976" s="17">
        <v>2.5539000999999999E-2</v>
      </c>
      <c r="D976" s="17">
        <v>0</v>
      </c>
      <c r="E976" s="17">
        <v>0</v>
      </c>
      <c r="F976" s="18">
        <v>99.999999999999901</v>
      </c>
    </row>
    <row r="977" spans="1:6" x14ac:dyDescent="0.25">
      <c r="A977" s="5" t="s">
        <v>979</v>
      </c>
      <c r="B977" s="2">
        <v>0</v>
      </c>
      <c r="C977" s="17">
        <v>0.18592392399999999</v>
      </c>
      <c r="D977" s="17">
        <v>0</v>
      </c>
      <c r="E977" s="17">
        <v>0</v>
      </c>
      <c r="F977" s="18">
        <v>99.999999999999901</v>
      </c>
    </row>
    <row r="978" spans="1:6" x14ac:dyDescent="0.25">
      <c r="A978" s="5" t="s">
        <v>1008</v>
      </c>
      <c r="B978" s="2">
        <v>0</v>
      </c>
      <c r="C978" s="17">
        <v>0.13535670299999999</v>
      </c>
      <c r="D978" s="17">
        <v>0</v>
      </c>
      <c r="E978" s="17">
        <v>0</v>
      </c>
      <c r="F978" s="18">
        <v>99.999999999999901</v>
      </c>
    </row>
    <row r="979" spans="1:6" x14ac:dyDescent="0.25">
      <c r="A979" s="5" t="s">
        <v>943</v>
      </c>
      <c r="B979" s="2">
        <v>0</v>
      </c>
      <c r="C979" s="17">
        <v>0.496478172</v>
      </c>
      <c r="D979" s="17">
        <v>0</v>
      </c>
      <c r="E979" s="17">
        <v>0</v>
      </c>
      <c r="F979" s="18">
        <v>99.999999999999901</v>
      </c>
    </row>
    <row r="980" spans="1:6" x14ac:dyDescent="0.25">
      <c r="A980" s="5" t="s">
        <v>1028</v>
      </c>
      <c r="B980" s="2">
        <v>0</v>
      </c>
      <c r="C980" s="17">
        <v>9.7048199999999994E-3</v>
      </c>
      <c r="D980" s="17">
        <v>0</v>
      </c>
      <c r="E980" s="17">
        <v>0</v>
      </c>
      <c r="F980" s="18">
        <v>99.999999999999901</v>
      </c>
    </row>
    <row r="981" spans="1:6" x14ac:dyDescent="0.25">
      <c r="A981" s="5" t="s">
        <v>1001</v>
      </c>
      <c r="B981" s="2">
        <v>0</v>
      </c>
      <c r="C981" s="17">
        <v>2.7582121000000001E-2</v>
      </c>
      <c r="D981" s="17">
        <v>0</v>
      </c>
      <c r="E981" s="17">
        <v>0</v>
      </c>
      <c r="F981" s="18">
        <v>99.999999999999901</v>
      </c>
    </row>
    <row r="982" spans="1:6" x14ac:dyDescent="0.25">
      <c r="A982" s="5" t="s">
        <v>1037</v>
      </c>
      <c r="B982" s="2">
        <v>0</v>
      </c>
      <c r="C982" s="17">
        <v>0.12003330299999999</v>
      </c>
      <c r="D982" s="17">
        <v>0</v>
      </c>
      <c r="E982" s="17">
        <v>0</v>
      </c>
      <c r="F982" s="18">
        <v>99.999999999999901</v>
      </c>
    </row>
    <row r="983" spans="1:6" x14ac:dyDescent="0.25">
      <c r="A983" s="5" t="s">
        <v>1005</v>
      </c>
      <c r="B983" s="2">
        <v>0</v>
      </c>
      <c r="C983" s="17">
        <v>2.3495881E-2</v>
      </c>
      <c r="D983" s="17">
        <v>0</v>
      </c>
      <c r="E983" s="17">
        <v>0</v>
      </c>
      <c r="F983" s="18">
        <v>99.999999999999901</v>
      </c>
    </row>
    <row r="984" spans="1:6" x14ac:dyDescent="0.25">
      <c r="A984" s="5" t="s">
        <v>1014</v>
      </c>
      <c r="B984" s="2">
        <v>0</v>
      </c>
      <c r="C984" s="17">
        <v>0.151190884</v>
      </c>
      <c r="D984" s="17">
        <v>0</v>
      </c>
      <c r="E984" s="17">
        <v>0</v>
      </c>
      <c r="F984" s="18">
        <v>99.999999999999901</v>
      </c>
    </row>
    <row r="985" spans="1:6" x14ac:dyDescent="0.25">
      <c r="A985" s="5" t="s">
        <v>1015</v>
      </c>
      <c r="B985" s="2">
        <v>0</v>
      </c>
      <c r="C985" s="17">
        <v>1.174794E-2</v>
      </c>
      <c r="D985" s="17">
        <v>0</v>
      </c>
      <c r="E985" s="17">
        <v>0</v>
      </c>
      <c r="F985" s="18">
        <v>99.999999999999901</v>
      </c>
    </row>
    <row r="986" spans="1:6" x14ac:dyDescent="0.25">
      <c r="A986" s="5" t="s">
        <v>1020</v>
      </c>
      <c r="B986" s="2">
        <v>0</v>
      </c>
      <c r="C986" s="17">
        <v>3.3711481000000001E-2</v>
      </c>
      <c r="D986" s="17">
        <v>0</v>
      </c>
      <c r="E986" s="17">
        <v>0</v>
      </c>
      <c r="F986" s="18">
        <v>99.999999999999901</v>
      </c>
    </row>
    <row r="987" spans="1:6" x14ac:dyDescent="0.25">
      <c r="A987" s="5" t="s">
        <v>955</v>
      </c>
      <c r="B987" s="2">
        <v>0</v>
      </c>
      <c r="C987" s="17">
        <v>0.178262224</v>
      </c>
      <c r="D987" s="17">
        <v>0</v>
      </c>
      <c r="E987" s="17">
        <v>0</v>
      </c>
      <c r="F987" s="18">
        <v>99.999999999999901</v>
      </c>
    </row>
    <row r="988" spans="1:6" x14ac:dyDescent="0.25">
      <c r="A988" s="5" t="s">
        <v>962</v>
      </c>
      <c r="B988" s="2">
        <v>0</v>
      </c>
      <c r="C988" s="17">
        <v>0.37797720899999998</v>
      </c>
      <c r="D988" s="17">
        <v>0</v>
      </c>
      <c r="E988" s="17">
        <v>0</v>
      </c>
      <c r="F988" s="18">
        <v>99.999999999999901</v>
      </c>
    </row>
    <row r="989" spans="1:6" x14ac:dyDescent="0.25">
      <c r="A989" s="5" t="s">
        <v>964</v>
      </c>
      <c r="B989" s="2">
        <v>0</v>
      </c>
      <c r="C989" s="17">
        <v>0.28756914700000002</v>
      </c>
      <c r="D989" s="17">
        <v>0</v>
      </c>
      <c r="E989" s="17">
        <v>0</v>
      </c>
      <c r="F989" s="18">
        <v>99.999999999999901</v>
      </c>
    </row>
    <row r="990" spans="1:6" x14ac:dyDescent="0.25">
      <c r="A990" s="5" t="s">
        <v>1044</v>
      </c>
      <c r="B990" s="2">
        <v>0</v>
      </c>
      <c r="C990" s="17">
        <v>0.55419631300000005</v>
      </c>
      <c r="D990" s="17">
        <v>0</v>
      </c>
      <c r="E990" s="17">
        <v>0</v>
      </c>
      <c r="F990" s="18">
        <v>99.999999999999901</v>
      </c>
    </row>
    <row r="991" spans="1:6" x14ac:dyDescent="0.25">
      <c r="A991" s="5" t="s">
        <v>951</v>
      </c>
      <c r="B991" s="2">
        <v>0</v>
      </c>
      <c r="C991" s="17">
        <v>0.46736371100000001</v>
      </c>
      <c r="D991" s="17">
        <v>0</v>
      </c>
      <c r="E991" s="17">
        <v>0</v>
      </c>
      <c r="F991" s="18">
        <v>99.999999999999901</v>
      </c>
    </row>
    <row r="992" spans="1:6" x14ac:dyDescent="0.25">
      <c r="A992" s="5" t="s">
        <v>952</v>
      </c>
      <c r="B992" s="2">
        <v>0</v>
      </c>
      <c r="C992" s="17">
        <v>0.182859244</v>
      </c>
      <c r="D992" s="17">
        <v>0</v>
      </c>
      <c r="E992" s="17">
        <v>0</v>
      </c>
      <c r="F992" s="18">
        <v>99.999999999999901</v>
      </c>
    </row>
    <row r="993" spans="1:6" x14ac:dyDescent="0.25">
      <c r="A993" s="5" t="s">
        <v>967</v>
      </c>
      <c r="B993" s="2">
        <v>0</v>
      </c>
      <c r="C993" s="17">
        <v>0.17008974399999999</v>
      </c>
      <c r="D993" s="17">
        <v>0</v>
      </c>
      <c r="E993" s="17">
        <v>0</v>
      </c>
      <c r="F993" s="18">
        <v>99.999999999999901</v>
      </c>
    </row>
    <row r="994" spans="1:6" x14ac:dyDescent="0.25">
      <c r="A994" s="5" t="s">
        <v>972</v>
      </c>
      <c r="B994" s="2">
        <v>0</v>
      </c>
      <c r="C994" s="17">
        <v>0.42241507</v>
      </c>
      <c r="D994" s="17">
        <v>0</v>
      </c>
      <c r="E994" s="17">
        <v>0</v>
      </c>
      <c r="F994" s="18">
        <v>99.999999999999901</v>
      </c>
    </row>
    <row r="995" spans="1:6" x14ac:dyDescent="0.25">
      <c r="A995" s="5" t="s">
        <v>965</v>
      </c>
      <c r="B995" s="2">
        <v>0</v>
      </c>
      <c r="C995" s="17">
        <v>0.17621910399999999</v>
      </c>
      <c r="D995" s="17">
        <v>0</v>
      </c>
      <c r="E995" s="17">
        <v>0</v>
      </c>
      <c r="F995" s="18">
        <v>99.999999999999901</v>
      </c>
    </row>
    <row r="996" spans="1:6" x14ac:dyDescent="0.25">
      <c r="A996" s="5" t="s">
        <v>1017</v>
      </c>
      <c r="B996" s="2">
        <v>0</v>
      </c>
      <c r="C996" s="17">
        <v>3.1157581E-2</v>
      </c>
      <c r="D996" s="17">
        <v>0</v>
      </c>
      <c r="E996" s="17">
        <v>0</v>
      </c>
      <c r="F996" s="18">
        <v>99.999999999999901</v>
      </c>
    </row>
    <row r="997" spans="1:6" x14ac:dyDescent="0.25">
      <c r="A997" s="5" t="s">
        <v>1030</v>
      </c>
      <c r="B997" s="2">
        <v>0</v>
      </c>
      <c r="C997" s="17">
        <v>0.16396038399999999</v>
      </c>
      <c r="D997" s="17">
        <v>0</v>
      </c>
      <c r="E997" s="17">
        <v>0</v>
      </c>
      <c r="F997" s="18">
        <v>99.999999999999901</v>
      </c>
    </row>
    <row r="998" spans="1:6" x14ac:dyDescent="0.25">
      <c r="A998" s="5" t="s">
        <v>958</v>
      </c>
      <c r="B998" s="2">
        <v>0</v>
      </c>
      <c r="C998" s="17">
        <v>0.233426466</v>
      </c>
      <c r="D998" s="17">
        <v>0</v>
      </c>
      <c r="E998" s="17">
        <v>0</v>
      </c>
      <c r="F998" s="18">
        <v>99.999999999999901</v>
      </c>
    </row>
    <row r="999" spans="1:6" x14ac:dyDescent="0.25">
      <c r="A999" s="5" t="s">
        <v>956</v>
      </c>
      <c r="B999" s="2">
        <v>0</v>
      </c>
      <c r="C999" s="17">
        <v>0.197671865</v>
      </c>
      <c r="D999" s="17">
        <v>0</v>
      </c>
      <c r="E999" s="17">
        <v>0</v>
      </c>
      <c r="F999" s="18">
        <v>99.999999999999901</v>
      </c>
    </row>
    <row r="1000" spans="1:6" x14ac:dyDescent="0.25">
      <c r="A1000" s="5" t="s">
        <v>961</v>
      </c>
      <c r="B1000" s="2">
        <v>0</v>
      </c>
      <c r="C1000" s="17">
        <v>0.27326730700000001</v>
      </c>
      <c r="D1000" s="17">
        <v>0</v>
      </c>
      <c r="E1000" s="17">
        <v>0</v>
      </c>
      <c r="F1000" s="18">
        <v>99.999999999999901</v>
      </c>
    </row>
    <row r="1001" spans="1:6" x14ac:dyDescent="0.25">
      <c r="A1001" s="5" t="s">
        <v>985</v>
      </c>
      <c r="B1001" s="2">
        <v>0</v>
      </c>
      <c r="C1001" s="17">
        <v>0.211462925</v>
      </c>
      <c r="D1001" s="17">
        <v>0</v>
      </c>
      <c r="E1001" s="17">
        <v>0</v>
      </c>
      <c r="F1001" s="18">
        <v>99.999999999999901</v>
      </c>
    </row>
    <row r="1002" spans="1:6" x14ac:dyDescent="0.25">
      <c r="A1002" s="5" t="s">
        <v>1029</v>
      </c>
      <c r="B1002" s="2">
        <v>0</v>
      </c>
      <c r="C1002" s="17">
        <v>0.16396038399999999</v>
      </c>
      <c r="D1002" s="17">
        <v>0</v>
      </c>
      <c r="E1002" s="17">
        <v>0</v>
      </c>
      <c r="F1002" s="18">
        <v>99.999999999999901</v>
      </c>
    </row>
    <row r="1003" spans="1:6" x14ac:dyDescent="0.25">
      <c r="A1003" s="5" t="s">
        <v>959</v>
      </c>
      <c r="B1003" s="2">
        <v>0</v>
      </c>
      <c r="C1003" s="17">
        <v>6.1804380999999999E-2</v>
      </c>
      <c r="D1003" s="17">
        <v>0</v>
      </c>
      <c r="E1003" s="17">
        <v>0</v>
      </c>
      <c r="F1003" s="18">
        <v>99.999999999999901</v>
      </c>
    </row>
    <row r="1004" spans="1:6" x14ac:dyDescent="0.25">
      <c r="A1004" s="5" t="s">
        <v>966</v>
      </c>
      <c r="B1004" s="2">
        <v>0</v>
      </c>
      <c r="C1004" s="17">
        <v>5.0567221000000002E-2</v>
      </c>
      <c r="D1004" s="17">
        <v>0</v>
      </c>
      <c r="E1004" s="17">
        <v>0</v>
      </c>
      <c r="F1004" s="18">
        <v>99.999999999999901</v>
      </c>
    </row>
    <row r="1005" spans="1:6" x14ac:dyDescent="0.25">
      <c r="A1005" s="5" t="s">
        <v>983</v>
      </c>
      <c r="B1005" s="2">
        <v>0</v>
      </c>
      <c r="C1005" s="17">
        <v>3.2689920999999997E-2</v>
      </c>
      <c r="D1005" s="17">
        <v>0</v>
      </c>
      <c r="E1005" s="17">
        <v>0</v>
      </c>
      <c r="F1005" s="18">
        <v>99.999999999999901</v>
      </c>
    </row>
    <row r="1006" spans="1:6" x14ac:dyDescent="0.25">
      <c r="A1006" s="5" t="s">
        <v>982</v>
      </c>
      <c r="B1006" s="2">
        <v>0</v>
      </c>
      <c r="C1006" s="17">
        <v>3.3200700999999999E-2</v>
      </c>
      <c r="D1006" s="17">
        <v>0</v>
      </c>
      <c r="E1006" s="17">
        <v>0</v>
      </c>
      <c r="F1006" s="18">
        <v>99.999999999999901</v>
      </c>
    </row>
    <row r="1007" spans="1:6" x14ac:dyDescent="0.25">
      <c r="A1007" s="5" t="s">
        <v>996</v>
      </c>
      <c r="B1007" s="2">
        <v>0</v>
      </c>
      <c r="C1007" s="17">
        <v>1.27695E-2</v>
      </c>
      <c r="D1007" s="17">
        <v>0</v>
      </c>
      <c r="E1007" s="17">
        <v>0</v>
      </c>
      <c r="F1007" s="18">
        <v>99.999999999999901</v>
      </c>
    </row>
    <row r="1008" spans="1:6" x14ac:dyDescent="0.25">
      <c r="A1008" s="5" t="s">
        <v>977</v>
      </c>
      <c r="B1008" s="2">
        <v>0</v>
      </c>
      <c r="C1008" s="17">
        <v>2.3495881E-2</v>
      </c>
      <c r="D1008" s="17">
        <v>0</v>
      </c>
      <c r="E1008" s="17">
        <v>0</v>
      </c>
      <c r="F1008" s="18">
        <v>99.999999999999901</v>
      </c>
    </row>
    <row r="1009" spans="1:6" x14ac:dyDescent="0.25">
      <c r="A1009" s="5" t="s">
        <v>1002</v>
      </c>
      <c r="B1009" s="2">
        <v>0</v>
      </c>
      <c r="C1009" s="17">
        <v>2.4006660999999999E-2</v>
      </c>
      <c r="D1009" s="17">
        <v>0</v>
      </c>
      <c r="E1009" s="17">
        <v>0</v>
      </c>
      <c r="F1009" s="18">
        <v>99.999999999999901</v>
      </c>
    </row>
    <row r="1010" spans="1:6" x14ac:dyDescent="0.25">
      <c r="A1010" s="5" t="s">
        <v>995</v>
      </c>
      <c r="B1010" s="2">
        <v>0</v>
      </c>
      <c r="C1010" s="17">
        <v>0.75493285799999998</v>
      </c>
      <c r="D1010" s="17">
        <v>0</v>
      </c>
      <c r="E1010" s="17">
        <v>0</v>
      </c>
      <c r="F1010" s="18">
        <v>99.999999999999901</v>
      </c>
    </row>
    <row r="1011" spans="1:6" x14ac:dyDescent="0.25">
      <c r="A1011" s="5" t="s">
        <v>971</v>
      </c>
      <c r="B1011" s="2">
        <v>0</v>
      </c>
      <c r="C1011" s="17">
        <v>0.41322102999999999</v>
      </c>
      <c r="D1011" s="17">
        <v>0</v>
      </c>
      <c r="E1011" s="17">
        <v>0</v>
      </c>
      <c r="F1011" s="18">
        <v>99.999999999999901</v>
      </c>
    </row>
    <row r="1012" spans="1:6" x14ac:dyDescent="0.25">
      <c r="A1012" s="5" t="s">
        <v>963</v>
      </c>
      <c r="B1012" s="2">
        <v>0</v>
      </c>
      <c r="C1012" s="17">
        <v>8.5811042000000004E-2</v>
      </c>
      <c r="D1012" s="17">
        <v>0</v>
      </c>
      <c r="E1012" s="17">
        <v>0</v>
      </c>
      <c r="F1012" s="18">
        <v>99.999999999999901</v>
      </c>
    </row>
    <row r="1013" spans="1:6" x14ac:dyDescent="0.25">
      <c r="A1013" s="5" t="s">
        <v>954</v>
      </c>
      <c r="B1013" s="2">
        <v>0</v>
      </c>
      <c r="C1013" s="17">
        <v>9.8069762000000005E-2</v>
      </c>
      <c r="D1013" s="17">
        <v>0</v>
      </c>
      <c r="E1013" s="17">
        <v>0</v>
      </c>
      <c r="F1013" s="18">
        <v>99.999999999999901</v>
      </c>
    </row>
    <row r="1014" spans="1:6" x14ac:dyDescent="0.25">
      <c r="A1014" s="5" t="s">
        <v>981</v>
      </c>
      <c r="B1014" s="2">
        <v>0</v>
      </c>
      <c r="C1014" s="17">
        <v>3.9330060999999999E-2</v>
      </c>
      <c r="D1014" s="17">
        <v>0</v>
      </c>
      <c r="E1014" s="17">
        <v>0</v>
      </c>
      <c r="F1014" s="18">
        <v>99.999999999999901</v>
      </c>
    </row>
    <row r="1015" spans="1:6" x14ac:dyDescent="0.25">
      <c r="A1015" s="5" t="s">
        <v>1013</v>
      </c>
      <c r="B1015" s="2">
        <v>0</v>
      </c>
      <c r="C1015" s="17">
        <v>3.3200700999999999E-2</v>
      </c>
      <c r="D1015" s="17">
        <v>0</v>
      </c>
      <c r="E1015" s="17">
        <v>0</v>
      </c>
      <c r="F1015" s="18">
        <v>99.999999999999901</v>
      </c>
    </row>
    <row r="1016" spans="1:6" x14ac:dyDescent="0.25">
      <c r="A1016" s="5" t="s">
        <v>1018</v>
      </c>
      <c r="B1016" s="2">
        <v>0</v>
      </c>
      <c r="C1016" s="17">
        <v>0.23904504600000001</v>
      </c>
      <c r="D1016" s="17">
        <v>0</v>
      </c>
      <c r="E1016" s="17">
        <v>0</v>
      </c>
      <c r="F1016" s="18">
        <v>99.999999999999901</v>
      </c>
    </row>
    <row r="1017" spans="1:6" x14ac:dyDescent="0.25">
      <c r="A1017" s="5" t="s">
        <v>960</v>
      </c>
      <c r="B1017" s="2">
        <v>0</v>
      </c>
      <c r="C1017" s="17">
        <v>6.0272040999999998E-2</v>
      </c>
      <c r="D1017" s="17">
        <v>0</v>
      </c>
      <c r="E1017" s="17">
        <v>0</v>
      </c>
      <c r="F1017" s="18">
        <v>99.999999999999901</v>
      </c>
    </row>
    <row r="1018" spans="1:6" x14ac:dyDescent="0.25">
      <c r="A1018" s="5" t="s">
        <v>980</v>
      </c>
      <c r="B1018" s="2">
        <v>0</v>
      </c>
      <c r="C1018" s="17">
        <v>4.0351620999999997E-2</v>
      </c>
      <c r="D1018" s="17">
        <v>0</v>
      </c>
      <c r="E1018" s="17">
        <v>0</v>
      </c>
      <c r="F1018" s="18">
        <v>99.999999999999901</v>
      </c>
    </row>
    <row r="1019" spans="1:6" x14ac:dyDescent="0.25">
      <c r="A1019" s="5" t="s">
        <v>957</v>
      </c>
      <c r="B1019" s="2">
        <v>0</v>
      </c>
      <c r="C1019" s="17">
        <v>9.6026641999999995E-2</v>
      </c>
      <c r="D1019" s="17">
        <v>0</v>
      </c>
      <c r="E1019" s="17">
        <v>0</v>
      </c>
      <c r="F1019" s="18">
        <v>99.999999999999901</v>
      </c>
    </row>
    <row r="1020" spans="1:6" x14ac:dyDescent="0.25">
      <c r="A1020" s="5" t="s">
        <v>1027</v>
      </c>
      <c r="B1020" s="2">
        <v>0</v>
      </c>
      <c r="C1020" s="17">
        <v>8.2746362000000004E-2</v>
      </c>
      <c r="D1020" s="17">
        <v>0</v>
      </c>
      <c r="E1020" s="17">
        <v>0</v>
      </c>
      <c r="F1020" s="18">
        <v>99.999999999999901</v>
      </c>
    </row>
    <row r="1021" spans="1:6" x14ac:dyDescent="0.25">
      <c r="A1021" s="5" t="s">
        <v>984</v>
      </c>
      <c r="B1021" s="2">
        <v>0</v>
      </c>
      <c r="C1021" s="17">
        <v>7.1509199999999998E-3</v>
      </c>
      <c r="D1021" s="17">
        <v>0</v>
      </c>
      <c r="E1021" s="17">
        <v>0</v>
      </c>
      <c r="F1021" s="18">
        <v>99.999999999999901</v>
      </c>
    </row>
    <row r="1022" spans="1:6" x14ac:dyDescent="0.25">
      <c r="A1022" s="5" t="s">
        <v>1025</v>
      </c>
      <c r="B1022" s="2">
        <v>0</v>
      </c>
      <c r="C1022" s="17">
        <v>6.1293601000000003E-2</v>
      </c>
      <c r="D1022" s="17">
        <v>0</v>
      </c>
      <c r="E1022" s="17">
        <v>0</v>
      </c>
      <c r="F1022" s="18">
        <v>99.999999999999901</v>
      </c>
    </row>
    <row r="1023" spans="1:6" x14ac:dyDescent="0.25">
      <c r="A1023" s="5" t="s">
        <v>950</v>
      </c>
      <c r="B1023" s="2">
        <v>0</v>
      </c>
      <c r="C1023" s="17">
        <v>2.4006660999999999E-2</v>
      </c>
      <c r="D1023" s="17">
        <v>0</v>
      </c>
      <c r="E1023" s="17">
        <v>0</v>
      </c>
      <c r="F1023" s="18">
        <v>99.999999999999901</v>
      </c>
    </row>
    <row r="1024" spans="1:6" x14ac:dyDescent="0.25">
      <c r="A1024" s="5" t="s">
        <v>968</v>
      </c>
      <c r="B1024" s="2">
        <v>0</v>
      </c>
      <c r="C1024" s="17">
        <v>1.8388080000000001E-2</v>
      </c>
      <c r="D1024" s="17">
        <v>0</v>
      </c>
      <c r="E1024" s="17">
        <v>0</v>
      </c>
      <c r="F1024" s="18">
        <v>99.999999999999901</v>
      </c>
    </row>
    <row r="1025" spans="1:6" x14ac:dyDescent="0.25">
      <c r="A1025" s="5" t="s">
        <v>1009</v>
      </c>
      <c r="B1025" s="2">
        <v>0</v>
      </c>
      <c r="C1025" s="17">
        <v>0.110328483</v>
      </c>
      <c r="D1025" s="17">
        <v>0</v>
      </c>
      <c r="E1025" s="17">
        <v>0</v>
      </c>
      <c r="F1025" s="18">
        <v>99.999999999999901</v>
      </c>
    </row>
    <row r="1026" spans="1:6" x14ac:dyDescent="0.25">
      <c r="A1026" s="5" t="s">
        <v>1010</v>
      </c>
      <c r="B1026" s="2">
        <v>0</v>
      </c>
      <c r="C1026" s="17">
        <v>1.6344959999999999E-2</v>
      </c>
      <c r="D1026" s="17">
        <v>0</v>
      </c>
      <c r="E1026" s="17">
        <v>0</v>
      </c>
      <c r="F1026" s="18">
        <v>99.999999999999901</v>
      </c>
    </row>
    <row r="1027" spans="1:6" x14ac:dyDescent="0.25">
      <c r="A1027" s="5" t="s">
        <v>1043</v>
      </c>
      <c r="B1027" s="2">
        <v>0</v>
      </c>
      <c r="C1027" s="17">
        <v>0.72786151700000001</v>
      </c>
      <c r="D1027" s="17">
        <v>0</v>
      </c>
      <c r="E1027" s="17">
        <v>0</v>
      </c>
      <c r="F1027" s="18">
        <v>99.999999999999901</v>
      </c>
    </row>
    <row r="1028" spans="1:6" x14ac:dyDescent="0.25">
      <c r="A1028" s="5" t="s">
        <v>999</v>
      </c>
      <c r="B1028" s="2">
        <v>0</v>
      </c>
      <c r="C1028" s="17">
        <v>0.108796143</v>
      </c>
      <c r="D1028" s="17">
        <v>0</v>
      </c>
      <c r="E1028" s="17">
        <v>0</v>
      </c>
      <c r="F1028" s="18">
        <v>99.999999999999901</v>
      </c>
    </row>
    <row r="1029" spans="1:6" x14ac:dyDescent="0.25">
      <c r="A1029" s="5" t="s">
        <v>987</v>
      </c>
      <c r="B1029" s="2">
        <v>0</v>
      </c>
      <c r="C1029" s="17">
        <v>1.174794E-2</v>
      </c>
      <c r="D1029" s="17">
        <v>0</v>
      </c>
      <c r="E1029" s="17">
        <v>0</v>
      </c>
      <c r="F1029" s="18">
        <v>99.999999999999901</v>
      </c>
    </row>
    <row r="1030" spans="1:6" x14ac:dyDescent="0.25">
      <c r="A1030" s="5" t="s">
        <v>976</v>
      </c>
      <c r="B1030" s="2">
        <v>0</v>
      </c>
      <c r="C1030" s="17">
        <v>1.889886E-2</v>
      </c>
      <c r="D1030" s="17">
        <v>0</v>
      </c>
      <c r="E1030" s="17">
        <v>0</v>
      </c>
      <c r="F1030" s="18">
        <v>99.999999999999901</v>
      </c>
    </row>
    <row r="1031" spans="1:6" x14ac:dyDescent="0.25">
      <c r="A1031" s="5" t="s">
        <v>948</v>
      </c>
      <c r="B1031" s="2">
        <v>0</v>
      </c>
      <c r="C1031" s="17">
        <v>0.176729884</v>
      </c>
      <c r="D1031" s="17">
        <v>0</v>
      </c>
      <c r="E1031" s="17">
        <v>0</v>
      </c>
      <c r="F1031" s="18">
        <v>99.999999999999901</v>
      </c>
    </row>
    <row r="1032" spans="1:6" ht="15.75" thickBot="1" x14ac:dyDescent="0.3">
      <c r="A1032" s="6" t="s">
        <v>1046</v>
      </c>
      <c r="B1032" s="3">
        <v>0</v>
      </c>
      <c r="C1032" s="19">
        <v>7.2019981999999996E-2</v>
      </c>
      <c r="D1032" s="19">
        <v>0</v>
      </c>
      <c r="E1032" s="19">
        <v>0</v>
      </c>
      <c r="F1032" s="20">
        <v>99.999999999999901</v>
      </c>
    </row>
    <row r="1033" spans="1:6" ht="81" customHeight="1" thickBot="1" x14ac:dyDescent="0.3">
      <c r="A1033" s="31" t="s">
        <v>1053</v>
      </c>
      <c r="B1033" s="32"/>
      <c r="C1033" s="32"/>
      <c r="D1033" s="32"/>
      <c r="E1033" s="32"/>
      <c r="F1033" s="33"/>
    </row>
  </sheetData>
  <sortState ref="H4:K26">
    <sortCondition ref="K4:K26"/>
  </sortState>
  <mergeCells count="1">
    <mergeCell ref="A1033:F1033"/>
  </mergeCells>
  <pageMargins left="0.7" right="0.7" top="0.78740157499999996" bottom="0.78740157499999996" header="0.3" footer="0.3"/>
  <pageSetup paperSize="9" scale="53" fitToHeight="0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4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ike</dc:creator>
  <cp:lastModifiedBy>user</cp:lastModifiedBy>
  <cp:lastPrinted>2017-03-22T08:53:50Z</cp:lastPrinted>
  <dcterms:created xsi:type="dcterms:W3CDTF">2016-03-21T10:06:33Z</dcterms:created>
  <dcterms:modified xsi:type="dcterms:W3CDTF">2017-05-17T14:08:10Z</dcterms:modified>
</cp:coreProperties>
</file>